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onelopezerauskin/Desktop/FUS/SUBMISSION to Neuron/Final submission 091518/"/>
    </mc:Choice>
  </mc:AlternateContent>
  <xr:revisionPtr revIDLastSave="0" documentId="13_ncr:1_{FF789B69-3923-8D4D-9ECA-4472AC9906AD}" xr6:coauthVersionLast="34" xr6:coauthVersionMax="34" xr10:uidLastSave="{00000000-0000-0000-0000-000000000000}"/>
  <bookViews>
    <workbookView xWindow="0" yWindow="460" windowWidth="20500" windowHeight="7020" xr2:uid="{4744017F-DD95-4371-9997-7E8BD85E30C1}"/>
  </bookViews>
  <sheets>
    <sheet name="Sheet1" sheetId="1" r:id="rId1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7" i="1" l="1"/>
  <c r="E134" i="1" l="1"/>
  <c r="E631" i="1" l="1"/>
  <c r="E532" i="1"/>
  <c r="E186" i="1"/>
  <c r="E760" i="1"/>
  <c r="E32" i="1"/>
  <c r="E429" i="1"/>
  <c r="E891" i="1"/>
  <c r="E171" i="1"/>
  <c r="E1010" i="1"/>
  <c r="E805" i="1"/>
  <c r="E97" i="1"/>
  <c r="E544" i="1"/>
  <c r="E683" i="1"/>
  <c r="E421" i="1"/>
  <c r="E405" i="1"/>
  <c r="E30" i="1"/>
  <c r="E195" i="1"/>
  <c r="E812" i="1"/>
  <c r="E423" i="1"/>
  <c r="E164" i="1"/>
  <c r="E417" i="1"/>
  <c r="E418" i="1"/>
  <c r="E827" i="1"/>
  <c r="E948" i="1"/>
  <c r="E854" i="1"/>
  <c r="E909" i="1"/>
  <c r="E797" i="1"/>
  <c r="E424" i="1"/>
  <c r="E723" i="1"/>
  <c r="E652" i="1"/>
  <c r="E107" i="1"/>
  <c r="E974" i="1"/>
  <c r="E811" i="1"/>
  <c r="E735" i="1"/>
  <c r="E275" i="1"/>
  <c r="E514" i="1"/>
  <c r="E279" i="1"/>
  <c r="E618" i="1"/>
  <c r="E473" i="1"/>
  <c r="E60" i="1"/>
  <c r="E394" i="1"/>
  <c r="E835" i="1"/>
  <c r="E284" i="1"/>
  <c r="E960" i="1"/>
  <c r="E570" i="1"/>
  <c r="E510" i="1"/>
  <c r="E86" i="1"/>
  <c r="E50" i="1"/>
  <c r="E563" i="1"/>
  <c r="E961" i="1"/>
  <c r="E415" i="1"/>
  <c r="E108" i="1"/>
  <c r="E641" i="1"/>
  <c r="E252" i="1"/>
  <c r="E1056" i="1"/>
  <c r="E139" i="1"/>
  <c r="E826" i="1"/>
  <c r="E1024" i="1"/>
  <c r="E821" i="1"/>
  <c r="E942" i="1"/>
  <c r="E697" i="1"/>
  <c r="E41" i="1"/>
  <c r="E128" i="1"/>
  <c r="E241" i="1"/>
  <c r="E386" i="1"/>
  <c r="E80" i="1"/>
  <c r="E789" i="1"/>
  <c r="E873" i="1"/>
  <c r="E710" i="1"/>
  <c r="E466" i="1"/>
  <c r="E200" i="1"/>
  <c r="E309" i="1"/>
  <c r="E344" i="1"/>
  <c r="E752" i="1"/>
  <c r="E358" i="1"/>
  <c r="E58" i="1"/>
  <c r="E205" i="1"/>
  <c r="E117" i="1"/>
  <c r="E632" i="1"/>
  <c r="E757" i="1"/>
  <c r="E733" i="1"/>
  <c r="E500" i="1"/>
  <c r="E388" i="1"/>
  <c r="E225" i="1"/>
  <c r="E799" i="1"/>
  <c r="E207" i="1"/>
  <c r="E222" i="1"/>
  <c r="E939" i="1"/>
  <c r="E301" i="1"/>
  <c r="E519" i="1"/>
  <c r="E985" i="1"/>
  <c r="E311" i="1"/>
  <c r="E304" i="1"/>
  <c r="E439" i="1"/>
  <c r="E857" i="1"/>
  <c r="E823" i="1"/>
  <c r="E328" i="1"/>
  <c r="E506" i="1"/>
  <c r="E23" i="1"/>
  <c r="E777" i="1"/>
  <c r="E923" i="1"/>
  <c r="E464" i="1"/>
  <c r="E913" i="1"/>
  <c r="E236" i="1"/>
  <c r="E375" i="1"/>
  <c r="E8" i="1"/>
  <c r="E14" i="1"/>
  <c r="E808" i="1"/>
  <c r="E698" i="1"/>
  <c r="E310" i="1"/>
  <c r="E634" i="1"/>
  <c r="E715" i="1"/>
  <c r="E192" i="1"/>
  <c r="E954" i="1"/>
  <c r="E481" i="1"/>
  <c r="E603" i="1"/>
  <c r="E21" i="1"/>
  <c r="E754" i="1"/>
  <c r="E907" i="1"/>
  <c r="E355" i="1"/>
  <c r="E52" i="1"/>
  <c r="E987" i="1"/>
  <c r="E347" i="1"/>
  <c r="E781" i="1"/>
  <c r="E938" i="1"/>
  <c r="E513" i="1"/>
  <c r="E719" i="1"/>
  <c r="E276" i="1"/>
  <c r="E501" i="1"/>
  <c r="E593" i="1"/>
  <c r="E842" i="1"/>
  <c r="E450" i="1"/>
  <c r="E109" i="1"/>
  <c r="E818" i="1"/>
  <c r="E673" i="1"/>
  <c r="E686" i="1"/>
  <c r="E495" i="1"/>
  <c r="E762" i="1"/>
  <c r="E680" i="1"/>
  <c r="E42" i="1"/>
  <c r="E574" i="1"/>
  <c r="E778" i="1"/>
  <c r="E1011" i="1"/>
  <c r="E825" i="1"/>
  <c r="E851" i="1"/>
  <c r="E637" i="1"/>
  <c r="E133" i="1"/>
  <c r="E814" i="1"/>
  <c r="E147" i="1"/>
  <c r="E71" i="1"/>
  <c r="E228" i="1"/>
  <c r="E977" i="1"/>
  <c r="E132" i="1"/>
  <c r="E256" i="1"/>
  <c r="E379" i="1"/>
  <c r="E523" i="1"/>
  <c r="E911" i="1"/>
  <c r="E739" i="1"/>
  <c r="E742" i="1"/>
  <c r="E145" i="1"/>
  <c r="E338" i="1"/>
  <c r="E1036" i="1"/>
  <c r="E416" i="1"/>
  <c r="E872" i="1"/>
  <c r="E525" i="1"/>
  <c r="E759" i="1"/>
  <c r="E342" i="1"/>
  <c r="E72" i="1"/>
  <c r="E736" i="1"/>
  <c r="E470" i="1"/>
  <c r="E674" i="1"/>
  <c r="E245" i="1"/>
  <c r="E295" i="1"/>
  <c r="E700" i="1"/>
  <c r="E141" i="1"/>
  <c r="E926" i="1"/>
  <c r="E452" i="1"/>
  <c r="E644" i="1"/>
  <c r="E679" i="1"/>
  <c r="E994" i="1"/>
  <c r="E806" i="1"/>
  <c r="E967" i="1"/>
  <c r="E93" i="1"/>
  <c r="E346" i="1"/>
  <c r="E758" i="1"/>
  <c r="E585" i="1"/>
  <c r="E261" i="1"/>
  <c r="E769" i="1"/>
  <c r="E550" i="1"/>
  <c r="E549" i="1"/>
  <c r="E925" i="1"/>
  <c r="E422" i="1"/>
  <c r="E740" i="1"/>
  <c r="E140" i="1"/>
  <c r="E775" i="1"/>
  <c r="E626" i="1"/>
  <c r="E185" i="1"/>
  <c r="E557" i="1"/>
  <c r="E548" i="1"/>
  <c r="E924" i="1"/>
  <c r="E919" i="1"/>
  <c r="E583" i="1"/>
  <c r="E539" i="1"/>
  <c r="E1016" i="1"/>
  <c r="E176" i="1"/>
  <c r="E667" i="1"/>
  <c r="E392" i="1"/>
  <c r="E253" i="1"/>
  <c r="E499" i="1"/>
  <c r="E598" i="1"/>
  <c r="E743" i="1"/>
  <c r="E474" i="1"/>
  <c r="E810" i="1"/>
  <c r="E910" i="1"/>
  <c r="E890" i="1"/>
  <c r="E765" i="1"/>
  <c r="E178" i="1"/>
  <c r="E947" i="1"/>
  <c r="E174" i="1"/>
  <c r="E237" i="1"/>
  <c r="E767" i="1"/>
  <c r="E373" i="1"/>
  <c r="E95" i="1"/>
  <c r="E154" i="1"/>
  <c r="E90" i="1"/>
  <c r="E397" i="1"/>
  <c r="E130" i="1"/>
  <c r="E448" i="1"/>
  <c r="E396" i="1"/>
  <c r="E639" i="1"/>
  <c r="E81" i="1"/>
  <c r="E425" i="1"/>
  <c r="E591" i="1"/>
  <c r="E628" i="1"/>
  <c r="E1054" i="1"/>
  <c r="E1055" i="1"/>
  <c r="E515" i="1"/>
  <c r="E888" i="1"/>
  <c r="E1009" i="1"/>
  <c r="E294" i="1"/>
  <c r="E834" i="1"/>
  <c r="E630" i="1"/>
  <c r="E848" i="1"/>
  <c r="E57" i="1"/>
  <c r="E116" i="1"/>
  <c r="E357" i="1"/>
  <c r="E840" i="1"/>
  <c r="E436" i="1"/>
  <c r="E779" i="1"/>
  <c r="E1060" i="1"/>
  <c r="E773" i="1"/>
  <c r="E330" i="1"/>
  <c r="E511" i="1"/>
  <c r="E317" i="1"/>
  <c r="E53" i="1"/>
  <c r="E196" i="1"/>
  <c r="E830" i="1"/>
  <c r="E380" i="1"/>
  <c r="E659" i="1"/>
  <c r="E776" i="1"/>
  <c r="E438" i="1"/>
  <c r="E636" i="1"/>
  <c r="E339" i="1"/>
  <c r="E333" i="1"/>
  <c r="E413" i="1"/>
  <c r="E430" i="1"/>
  <c r="E586" i="1"/>
  <c r="E794" i="1"/>
  <c r="E367" i="1"/>
  <c r="E27" i="1"/>
  <c r="E640" i="1"/>
  <c r="E1025" i="1"/>
  <c r="E407" i="1"/>
  <c r="E359" i="1"/>
  <c r="E190" i="1"/>
  <c r="E39" i="1"/>
  <c r="E188" i="1"/>
  <c r="E529" i="1"/>
  <c r="E210" i="1"/>
  <c r="E1005" i="1"/>
  <c r="E493" i="1"/>
  <c r="E993" i="1"/>
  <c r="E83" i="1"/>
  <c r="E646" i="1"/>
  <c r="E447" i="1"/>
  <c r="E567" i="1"/>
  <c r="E242" i="1"/>
  <c r="E1037" i="1"/>
  <c r="E833" i="1"/>
  <c r="E669" i="1"/>
  <c r="E768" i="1"/>
  <c r="E206" i="1"/>
  <c r="E694" i="1"/>
  <c r="E273" i="1"/>
  <c r="E468" i="1"/>
  <c r="E316" i="1"/>
  <c r="E214" i="1"/>
  <c r="E288" i="1"/>
  <c r="E420" i="1"/>
  <c r="E270" i="1"/>
  <c r="E803" i="1"/>
  <c r="E997" i="1"/>
  <c r="E137" i="1"/>
  <c r="E89" i="1"/>
  <c r="E597" i="1"/>
  <c r="E865" i="1"/>
  <c r="E247" i="1"/>
  <c r="E126" i="1"/>
  <c r="E255" i="1"/>
  <c r="E79" i="1"/>
  <c r="E622" i="1"/>
  <c r="E482" i="1"/>
  <c r="E756" i="1"/>
  <c r="E671" i="1"/>
  <c r="E595" i="1"/>
  <c r="E390" i="1"/>
  <c r="E722" i="1"/>
  <c r="E782" i="1"/>
  <c r="E1038" i="1"/>
  <c r="E860" i="1"/>
  <c r="E1039" i="1"/>
  <c r="E385" i="1"/>
  <c r="E351" i="1"/>
  <c r="E278" i="1"/>
  <c r="E383" i="1"/>
  <c r="E664" i="1"/>
  <c r="E227" i="1"/>
  <c r="E661" i="1"/>
  <c r="E226" i="1"/>
  <c r="E620" i="1"/>
  <c r="E29" i="1"/>
  <c r="E324" i="1"/>
  <c r="E477" i="1"/>
  <c r="E369" i="1"/>
  <c r="E146" i="1"/>
  <c r="E472" i="1"/>
  <c r="E657" i="1"/>
  <c r="E368" i="1"/>
  <c r="E1058" i="1"/>
  <c r="E106" i="1"/>
  <c r="E12" i="1"/>
  <c r="E568" i="1"/>
  <c r="E300" i="1"/>
  <c r="E68" i="1"/>
  <c r="E202" i="1"/>
  <c r="E651" i="1"/>
  <c r="E887" i="1"/>
  <c r="E223" i="1"/>
  <c r="E927" i="1"/>
  <c r="E231" i="1"/>
  <c r="E612" i="1"/>
  <c r="E824" i="1"/>
  <c r="E552" i="1"/>
  <c r="E239" i="1"/>
  <c r="E127" i="1"/>
  <c r="E893" i="1"/>
  <c r="E802" i="1"/>
  <c r="E1042" i="1"/>
  <c r="E1014" i="1"/>
  <c r="E56" i="1"/>
  <c r="E538" i="1"/>
  <c r="E187" i="1"/>
  <c r="E653" i="1"/>
  <c r="E229" i="1"/>
  <c r="E1032" i="1"/>
  <c r="E257" i="1"/>
  <c r="E605" i="1"/>
  <c r="E702" i="1"/>
  <c r="E119" i="1"/>
  <c r="E350" i="1"/>
  <c r="E509" i="1"/>
  <c r="E59" i="1"/>
  <c r="E124" i="1"/>
  <c r="E955" i="1"/>
  <c r="E143" i="1"/>
  <c r="E895" i="1"/>
  <c r="E34" i="1"/>
  <c r="E77" i="1"/>
  <c r="E1045" i="1"/>
  <c r="E930" i="1"/>
  <c r="E1049" i="1"/>
  <c r="E298" i="1"/>
  <c r="E467" i="1"/>
  <c r="E945" i="1"/>
  <c r="E879" i="1"/>
  <c r="E940" i="1"/>
  <c r="E49" i="1"/>
  <c r="E975" i="1"/>
  <c r="E796" i="1"/>
  <c r="E609" i="1"/>
  <c r="E110" i="1"/>
  <c r="E660" i="1"/>
  <c r="E530" i="1"/>
  <c r="E606" i="1"/>
  <c r="E755" i="1"/>
  <c r="E1028" i="1"/>
  <c r="E181" i="1"/>
  <c r="E996" i="1"/>
  <c r="E456" i="1"/>
  <c r="E704" i="1"/>
  <c r="E232" i="1"/>
  <c r="E441" i="1"/>
  <c r="E321" i="1"/>
  <c r="E526" i="1"/>
  <c r="E469" i="1"/>
  <c r="E749" i="1"/>
  <c r="E917" i="1"/>
  <c r="E863" i="1"/>
  <c r="E858" i="1"/>
  <c r="E780" i="1"/>
  <c r="E982" i="1"/>
  <c r="E5" i="1"/>
  <c r="E476" i="1"/>
  <c r="E308" i="1"/>
  <c r="E335" i="1"/>
  <c r="E547" i="1"/>
  <c r="E1027" i="1"/>
  <c r="E970" i="1"/>
  <c r="E123" i="1"/>
  <c r="E92" i="1"/>
  <c r="E287" i="1"/>
  <c r="E741" i="1"/>
  <c r="E272" i="1"/>
  <c r="E454" i="1"/>
  <c r="E922" i="1"/>
  <c r="E901" i="1"/>
  <c r="E64" i="1"/>
  <c r="E619" i="1"/>
  <c r="E843" i="1"/>
  <c r="E584" i="1"/>
  <c r="E345" i="1"/>
  <c r="E490" i="1"/>
  <c r="E260" i="1"/>
  <c r="E115" i="1"/>
  <c r="E1031" i="1"/>
  <c r="E1021" i="1"/>
  <c r="E999" i="1"/>
  <c r="E976" i="1"/>
  <c r="E292" i="1"/>
  <c r="E194" i="1"/>
  <c r="E727" i="1"/>
  <c r="E695" i="1"/>
  <c r="E705" i="1"/>
  <c r="E198" i="1"/>
  <c r="E675" i="1"/>
  <c r="E711" i="1"/>
  <c r="E804" i="1"/>
  <c r="E497" i="1"/>
  <c r="E201" i="1"/>
  <c r="E246" i="1"/>
  <c r="E494" i="1"/>
  <c r="E558" i="1"/>
  <c r="E650" i="1"/>
  <c r="E142" i="1"/>
  <c r="E334" i="1"/>
  <c r="E701" i="1"/>
  <c r="E297" i="1"/>
  <c r="E387" i="1"/>
  <c r="E485" i="1"/>
  <c r="E615" i="1"/>
  <c r="E747" i="1"/>
  <c r="E504" i="1"/>
  <c r="E475" i="1"/>
  <c r="E1000" i="1"/>
  <c r="E521" i="1"/>
  <c r="E766" i="1"/>
  <c r="E714" i="1"/>
  <c r="E398" i="1"/>
  <c r="E329" i="1"/>
  <c r="E1023" i="1"/>
  <c r="E46" i="1"/>
  <c r="E717" i="1"/>
  <c r="E793" i="1"/>
  <c r="E839" i="1"/>
  <c r="E356" i="1"/>
  <c r="E173" i="1"/>
  <c r="E871" i="1"/>
  <c r="E18" i="1"/>
  <c r="E594" i="1"/>
  <c r="E1053" i="1"/>
  <c r="E1057" i="1"/>
  <c r="E642" i="1"/>
  <c r="E978" i="1"/>
  <c r="E498" i="1"/>
  <c r="E488" i="1"/>
  <c r="E105" i="1"/>
  <c r="E692" i="1"/>
  <c r="E293" i="1"/>
  <c r="E838" i="1"/>
  <c r="E847" i="1"/>
  <c r="E285" i="1"/>
  <c r="E533" i="1"/>
  <c r="E17" i="1"/>
  <c r="E75" i="1"/>
  <c r="E633" i="1"/>
  <c r="E764" i="1"/>
  <c r="E113" i="1"/>
  <c r="E745" i="1"/>
  <c r="E258" i="1"/>
  <c r="E103" i="1"/>
  <c r="E377" i="1"/>
  <c r="E724" i="1"/>
  <c r="E374" i="1"/>
  <c r="E912" i="1"/>
  <c r="E361" i="1"/>
  <c r="E158" i="1"/>
  <c r="E1017" i="1"/>
  <c r="E846" i="1"/>
  <c r="E325" i="1"/>
  <c r="E915" i="1"/>
  <c r="E55" i="1"/>
  <c r="E849" i="1"/>
  <c r="E165" i="1"/>
  <c r="E44" i="1"/>
  <c r="E1002" i="1"/>
  <c r="E656" i="1"/>
  <c r="E1004" i="1"/>
  <c r="E582" i="1"/>
  <c r="E699" i="1"/>
  <c r="E520" i="1"/>
  <c r="E536" i="1"/>
  <c r="E352" i="1"/>
  <c r="E1050" i="1"/>
  <c r="E965" i="1"/>
  <c r="E648" i="1"/>
  <c r="E451" i="1"/>
  <c r="E266" i="1"/>
  <c r="E807" i="1"/>
  <c r="E916" i="1"/>
  <c r="E179" i="1"/>
  <c r="E366" i="1"/>
  <c r="E795" i="1"/>
  <c r="E786" i="1"/>
  <c r="E487" i="1"/>
  <c r="E465" i="1"/>
  <c r="E587" i="1"/>
  <c r="E980" i="1"/>
  <c r="E43" i="1"/>
  <c r="E845" i="1"/>
  <c r="E518" i="1"/>
  <c r="E614" i="1"/>
  <c r="E880" i="1"/>
  <c r="E125" i="1"/>
  <c r="E990" i="1"/>
  <c r="E889" i="1"/>
  <c r="E409" i="1"/>
  <c r="E286" i="1"/>
  <c r="E129" i="1"/>
  <c r="E681" i="1"/>
  <c r="E204" i="1"/>
  <c r="E492" i="1"/>
  <c r="E183" i="1"/>
  <c r="E576" i="1"/>
  <c r="E479" i="1"/>
  <c r="E340" i="1"/>
  <c r="E94" i="1"/>
  <c r="E682" i="1"/>
  <c r="E883" i="1"/>
  <c r="E159" i="1"/>
  <c r="E867" i="1"/>
  <c r="E1019" i="1"/>
  <c r="E9" i="1"/>
  <c r="E410" i="1"/>
  <c r="E403" i="1"/>
  <c r="E729" i="1"/>
  <c r="E693" i="1"/>
  <c r="E76" i="1"/>
  <c r="E638" i="1"/>
  <c r="E73" i="1"/>
  <c r="E169" i="1"/>
  <c r="E1030" i="1"/>
  <c r="E691" i="1"/>
  <c r="E54" i="1"/>
  <c r="E571" i="1"/>
  <c r="E844" i="1"/>
  <c r="E177" i="1"/>
  <c r="E950" i="1"/>
  <c r="E600" i="1"/>
  <c r="E951" i="1"/>
  <c r="E596" i="1"/>
  <c r="E114" i="1"/>
  <c r="E503" i="1"/>
  <c r="E166" i="1"/>
  <c r="E427" i="1"/>
  <c r="E331" i="1"/>
  <c r="E819" i="1"/>
  <c r="E687" i="1"/>
  <c r="E608" i="1"/>
  <c r="E703" i="1"/>
  <c r="E393" i="1"/>
  <c r="E822" i="1"/>
  <c r="E902" i="1"/>
  <c r="E63" i="1"/>
  <c r="E486" i="1"/>
  <c r="E958" i="1"/>
  <c r="E882" i="1"/>
  <c r="E534" i="1"/>
  <c r="E263" i="1"/>
  <c r="E400" i="1"/>
  <c r="E341" i="1"/>
  <c r="E281" i="1"/>
  <c r="E435" i="1"/>
  <c r="E271" i="1"/>
  <c r="E655" i="1"/>
  <c r="E956" i="1"/>
  <c r="E4" i="1"/>
  <c r="E894" i="1"/>
  <c r="E551" i="1"/>
  <c r="E168" i="1"/>
  <c r="E199" i="1"/>
  <c r="E74" i="1"/>
  <c r="E611" i="1"/>
  <c r="E274" i="1"/>
  <c r="E371" i="1"/>
  <c r="E313" i="1"/>
  <c r="E831" i="1"/>
  <c r="E981" i="1"/>
  <c r="E221" i="1"/>
  <c r="E944" i="1"/>
  <c r="E908" i="1"/>
  <c r="E24" i="1"/>
  <c r="E391" i="1"/>
  <c r="E528" i="1"/>
  <c r="E555" i="1"/>
  <c r="E1034" i="1"/>
  <c r="E998" i="1"/>
  <c r="E318" i="1"/>
  <c r="E904" i="1"/>
  <c r="E621" i="1"/>
  <c r="E431" i="1"/>
  <c r="E852" i="1"/>
  <c r="E649" i="1"/>
  <c r="E28" i="1"/>
  <c r="E149" i="1"/>
  <c r="E480" i="1"/>
  <c r="E836" i="1"/>
  <c r="E540" i="1"/>
  <c r="E562" i="1"/>
  <c r="E10" i="1"/>
  <c r="E120" i="1"/>
  <c r="E856" i="1"/>
  <c r="E798" i="1"/>
  <c r="E859" i="1"/>
  <c r="E952" i="1"/>
  <c r="E320" i="1"/>
  <c r="E962" i="1"/>
  <c r="E896" i="1"/>
  <c r="E91" i="1"/>
  <c r="E353" i="1"/>
  <c r="E696" i="1"/>
  <c r="E111" i="1"/>
  <c r="E362" i="1"/>
  <c r="E1047" i="1"/>
  <c r="E516" i="1"/>
  <c r="E800" i="1"/>
  <c r="E1059" i="1"/>
  <c r="E230" i="1"/>
  <c r="E45" i="1"/>
  <c r="E507" i="1"/>
  <c r="E537" i="1"/>
  <c r="E243" i="1"/>
  <c r="E629" i="1"/>
  <c r="E569" i="1"/>
  <c r="E601" i="1"/>
  <c r="E941" i="1"/>
  <c r="E268" i="1"/>
  <c r="E788" i="1"/>
  <c r="E663" i="1"/>
  <c r="E877" i="1"/>
  <c r="E432" i="1"/>
  <c r="E688" i="1"/>
  <c r="E193" i="1"/>
  <c r="E590" i="1"/>
  <c r="E1035" i="1"/>
  <c r="E953" i="1"/>
  <c r="E625" i="1"/>
  <c r="E774" i="1"/>
  <c r="E721" i="1"/>
  <c r="E280" i="1"/>
  <c r="E726" i="1"/>
  <c r="E665" i="1"/>
  <c r="E1044" i="1"/>
  <c r="E150" i="1"/>
  <c r="E855" i="1"/>
  <c r="E809" i="1"/>
  <c r="E153" i="1"/>
  <c r="E250" i="1"/>
  <c r="E744" i="1"/>
  <c r="E935" i="1"/>
  <c r="E921" i="1"/>
  <c r="E62" i="1"/>
  <c r="E457" i="1"/>
  <c r="E602" i="1"/>
  <c r="E160" i="1"/>
  <c r="E189" i="1"/>
  <c r="E964" i="1"/>
  <c r="E348" i="1"/>
  <c r="E684" i="1"/>
  <c r="E750" i="1"/>
  <c r="E527" i="1"/>
  <c r="E517" i="1"/>
  <c r="E905" i="1"/>
  <c r="E738" i="1"/>
  <c r="E337" i="1"/>
  <c r="E203" i="1"/>
  <c r="E592" i="1"/>
  <c r="E813" i="1"/>
  <c r="E706" i="1"/>
  <c r="E289" i="1"/>
  <c r="E931" i="1"/>
  <c r="E828" i="1"/>
  <c r="E861" i="1"/>
  <c r="E543" i="1"/>
  <c r="E579" i="1"/>
  <c r="E992" i="1"/>
  <c r="E40" i="1"/>
  <c r="E983" i="1"/>
  <c r="E22" i="1"/>
  <c r="E575" i="1"/>
  <c r="E102" i="1"/>
  <c r="E943" i="1"/>
  <c r="E645" i="1"/>
  <c r="E589" i="1"/>
  <c r="E1013" i="1"/>
  <c r="E969" i="1"/>
  <c r="E78" i="1"/>
  <c r="E459" i="1"/>
  <c r="E932" i="1"/>
  <c r="E816" i="1"/>
  <c r="E277" i="1"/>
  <c r="E290" i="1"/>
  <c r="E197" i="1"/>
  <c r="E581" i="1"/>
  <c r="E936" i="1"/>
  <c r="E122" i="1"/>
  <c r="E138" i="1"/>
  <c r="E175" i="1"/>
  <c r="E966" i="1"/>
  <c r="E512" i="1"/>
  <c r="E238" i="1"/>
  <c r="E67" i="1"/>
  <c r="E986" i="1"/>
  <c r="E98" i="1"/>
  <c r="E972" i="1"/>
  <c r="E491" i="1"/>
  <c r="E610" i="1"/>
  <c r="E897" i="1"/>
  <c r="E971" i="1"/>
  <c r="E306" i="1"/>
  <c r="E731" i="1"/>
  <c r="E870" i="1"/>
  <c r="E82" i="1"/>
  <c r="E968" i="1"/>
  <c r="E372" i="1"/>
  <c r="E389" i="1"/>
  <c r="E559" i="1"/>
  <c r="E647" i="1"/>
  <c r="E564" i="1"/>
  <c r="E360" i="1"/>
  <c r="E718" i="1"/>
  <c r="E305" i="1"/>
  <c r="E48" i="1"/>
  <c r="E878" i="1"/>
  <c r="E761" i="1"/>
  <c r="E443" i="1"/>
  <c r="E933" i="1"/>
  <c r="E101" i="1"/>
  <c r="E302" i="1"/>
  <c r="E772" i="1"/>
  <c r="E949" i="1"/>
  <c r="E408" i="1"/>
  <c r="E152" i="1"/>
  <c r="E26" i="1"/>
  <c r="E6" i="1"/>
  <c r="E531" i="1"/>
  <c r="E862" i="1"/>
  <c r="E1020" i="1"/>
  <c r="E662" i="1"/>
  <c r="E801" i="1"/>
  <c r="E787" i="1"/>
  <c r="E599" i="1"/>
  <c r="E959" i="1"/>
  <c r="E542" i="1"/>
  <c r="E918" i="1"/>
  <c r="E315" i="1"/>
  <c r="E505" i="1"/>
  <c r="E988" i="1"/>
  <c r="E670" i="1"/>
  <c r="E666" i="1"/>
  <c r="E573" i="1"/>
  <c r="E1040" i="1"/>
  <c r="E524" i="1"/>
  <c r="E850" i="1"/>
  <c r="E658" i="1"/>
  <c r="E616" i="1"/>
  <c r="E541" i="1"/>
  <c r="E220" i="1"/>
  <c r="E303" i="1"/>
  <c r="E580" i="1"/>
  <c r="E112" i="1"/>
  <c r="E70" i="1"/>
  <c r="E783" i="1"/>
  <c r="E874" i="1"/>
  <c r="E502" i="1"/>
  <c r="E730" i="1"/>
  <c r="E35" i="1"/>
  <c r="E1043" i="1"/>
  <c r="E607" i="1"/>
  <c r="E900" i="1"/>
  <c r="E121" i="1"/>
  <c r="E556" i="1"/>
  <c r="E709" i="1"/>
  <c r="E898" i="1"/>
  <c r="E995" i="1"/>
  <c r="E88" i="1"/>
  <c r="E734" i="1"/>
  <c r="E815" i="1"/>
  <c r="E753" i="1"/>
  <c r="E25" i="1"/>
  <c r="E869" i="1"/>
  <c r="E442" i="1"/>
  <c r="E343" i="1"/>
  <c r="E167" i="1"/>
  <c r="E946" i="1"/>
  <c r="E161" i="1"/>
  <c r="E31" i="1"/>
  <c r="E1033" i="1"/>
  <c r="E444" i="1"/>
  <c r="E678" i="1"/>
  <c r="E217" i="1"/>
  <c r="E144" i="1"/>
  <c r="E131" i="1"/>
  <c r="E354" i="1"/>
  <c r="E428" i="1"/>
  <c r="E979" i="1"/>
  <c r="E216" i="1"/>
  <c r="E224" i="1"/>
  <c r="E881" i="1"/>
  <c r="E96" i="1"/>
  <c r="E984" i="1"/>
  <c r="E162" i="1"/>
  <c r="E560" i="1"/>
  <c r="E1052" i="1"/>
  <c r="E604" i="1"/>
  <c r="E989" i="1"/>
  <c r="E588" i="1"/>
  <c r="E934" i="1"/>
  <c r="E554" i="1"/>
  <c r="E87" i="1"/>
  <c r="E1012" i="1"/>
  <c r="E885" i="1"/>
  <c r="E151" i="1"/>
  <c r="E455" i="1"/>
  <c r="E244" i="1"/>
  <c r="E104" i="1"/>
  <c r="E148" i="1"/>
  <c r="E19" i="1"/>
  <c r="E478" i="1"/>
  <c r="E577" i="1"/>
  <c r="E445" i="1"/>
  <c r="E471" i="1"/>
  <c r="E453" i="1"/>
  <c r="E578" i="1"/>
  <c r="E312" i="1"/>
  <c r="E136" i="1"/>
  <c r="E381" i="1"/>
  <c r="E708" i="1"/>
  <c r="E84" i="1"/>
  <c r="E1046" i="1"/>
  <c r="E1007" i="1"/>
  <c r="E163" i="1"/>
  <c r="E751" i="1"/>
  <c r="E617" i="1"/>
  <c r="E643" i="1"/>
  <c r="E182" i="1"/>
  <c r="E406" i="1"/>
  <c r="E264" i="1"/>
  <c r="E572" i="1"/>
  <c r="E460" i="1"/>
  <c r="E837" i="1"/>
  <c r="E191" i="1"/>
  <c r="E235" i="1"/>
  <c r="E249" i="1"/>
  <c r="E623" i="1"/>
  <c r="E20" i="1"/>
  <c r="E713" i="1"/>
  <c r="E627" i="1"/>
  <c r="E903" i="1"/>
  <c r="E100" i="1"/>
  <c r="E899" i="1"/>
  <c r="E66" i="1"/>
  <c r="E1003" i="1"/>
  <c r="E61" i="1"/>
  <c r="E957" i="1"/>
  <c r="E991" i="1"/>
  <c r="E841" i="1"/>
  <c r="E635" i="1"/>
  <c r="E336" i="1"/>
  <c r="E16" i="1"/>
  <c r="E489" i="1"/>
  <c r="E262" i="1"/>
  <c r="E211" i="1"/>
  <c r="E212" i="1"/>
  <c r="E868" i="1"/>
  <c r="E332" i="1"/>
  <c r="E327" i="1"/>
  <c r="E737" i="1"/>
  <c r="E382" i="1"/>
  <c r="E1001" i="1"/>
  <c r="E282" i="1"/>
  <c r="E326" i="1"/>
  <c r="E412" i="1"/>
  <c r="E689" i="1"/>
  <c r="E1029" i="1"/>
  <c r="E251" i="1"/>
  <c r="E437" i="1"/>
  <c r="E384" i="1"/>
  <c r="E1015" i="1"/>
  <c r="E707" i="1"/>
  <c r="E973" i="1"/>
  <c r="E561" i="1"/>
  <c r="E685" i="1"/>
  <c r="E720" i="1"/>
  <c r="E876" i="1"/>
  <c r="E307" i="1"/>
  <c r="E928" i="1"/>
  <c r="E929" i="1"/>
  <c r="E546" i="1"/>
  <c r="E553" i="1"/>
  <c r="E283" i="1"/>
  <c r="E411" i="1"/>
  <c r="E254" i="1"/>
  <c r="E864" i="1"/>
  <c r="E771" i="1"/>
  <c r="E33" i="1"/>
  <c r="E920" i="1"/>
  <c r="E376" i="1"/>
  <c r="E853" i="1"/>
  <c r="E299" i="1"/>
  <c r="E461" i="1"/>
  <c r="E118" i="1"/>
  <c r="E265" i="1"/>
  <c r="E545" i="1"/>
  <c r="E314" i="1"/>
  <c r="E156" i="1"/>
  <c r="E875" i="1"/>
  <c r="E170" i="1"/>
  <c r="E51" i="1"/>
  <c r="E363" i="1"/>
  <c r="E906" i="1"/>
  <c r="E522" i="1"/>
  <c r="E732" i="1"/>
  <c r="E404" i="1"/>
  <c r="E209" i="1"/>
  <c r="E817" i="1"/>
  <c r="E291" i="1"/>
  <c r="E866" i="1"/>
  <c r="E233" i="1"/>
  <c r="E65" i="1"/>
  <c r="E172" i="1"/>
  <c r="E829" i="1"/>
  <c r="E820" i="1"/>
  <c r="E446" i="1"/>
  <c r="E496" i="1"/>
  <c r="E13" i="1"/>
  <c r="E414" i="1"/>
  <c r="E483" i="1"/>
  <c r="E892" i="1"/>
  <c r="E1018" i="1"/>
  <c r="E402" i="1"/>
  <c r="E1008" i="1"/>
  <c r="E180" i="1"/>
  <c r="E378" i="1"/>
  <c r="E395" i="1"/>
  <c r="E1041" i="1"/>
  <c r="E1026" i="1"/>
  <c r="E267" i="1"/>
  <c r="E654" i="1"/>
  <c r="E259" i="1"/>
  <c r="E728" i="1"/>
  <c r="E208" i="1"/>
  <c r="E370" i="1"/>
  <c r="E319" i="1"/>
  <c r="E218" i="1"/>
  <c r="E884" i="1"/>
  <c r="E458" i="1"/>
  <c r="E565" i="1"/>
  <c r="E791" i="1"/>
  <c r="E790" i="1"/>
  <c r="E269" i="1"/>
  <c r="E38" i="1"/>
  <c r="E1048" i="1"/>
  <c r="E364" i="1"/>
  <c r="E401" i="1"/>
  <c r="E784" i="1"/>
  <c r="E690" i="1"/>
  <c r="E463" i="1"/>
  <c r="E234" i="1"/>
  <c r="E349" i="1"/>
  <c r="E296" i="1"/>
  <c r="E484" i="1"/>
  <c r="E248" i="1"/>
  <c r="E770" i="1"/>
  <c r="E155" i="1"/>
  <c r="E99" i="1"/>
  <c r="E1006" i="1"/>
  <c r="E449" i="1"/>
  <c r="E47" i="1"/>
  <c r="E323" i="1"/>
  <c r="E613" i="1"/>
  <c r="E85" i="1"/>
  <c r="E37" i="1"/>
  <c r="E11" i="1"/>
  <c r="E748" i="1"/>
  <c r="E792" i="1"/>
  <c r="E215" i="1"/>
  <c r="E1051" i="1"/>
  <c r="E419" i="1"/>
  <c r="E462" i="1"/>
  <c r="E677" i="1"/>
  <c r="E535" i="1"/>
  <c r="E763" i="1"/>
  <c r="E213" i="1"/>
  <c r="E963" i="1"/>
  <c r="E785" i="1"/>
  <c r="E566" i="1"/>
  <c r="E716" i="1"/>
  <c r="E433" i="1"/>
  <c r="E36" i="1"/>
  <c r="E676" i="1"/>
  <c r="E440" i="1"/>
  <c r="E135" i="1"/>
  <c r="E508" i="1"/>
  <c r="E426" i="1"/>
  <c r="E69" i="1"/>
  <c r="E672" i="1"/>
  <c r="E937" i="1"/>
  <c r="E914" i="1"/>
  <c r="E184" i="1"/>
  <c r="E365" i="1"/>
  <c r="E725" i="1"/>
  <c r="E712" i="1"/>
  <c r="E322" i="1"/>
  <c r="E15" i="1"/>
  <c r="E886" i="1"/>
  <c r="E746" i="1"/>
  <c r="E157" i="1"/>
  <c r="E1022" i="1"/>
  <c r="E399" i="1"/>
  <c r="E624" i="1"/>
  <c r="E832" i="1"/>
  <c r="E240" i="1"/>
  <c r="E668" i="1"/>
  <c r="E434" i="1"/>
  <c r="E219" i="1"/>
</calcChain>
</file>

<file path=xl/sharedStrings.xml><?xml version="1.0" encoding="utf-8"?>
<sst xmlns="http://schemas.openxmlformats.org/spreadsheetml/2006/main" count="2122" uniqueCount="2122">
  <si>
    <t>Brsk2</t>
  </si>
  <si>
    <t>chr7:149135655-149190148</t>
  </si>
  <si>
    <t>Pdia4</t>
  </si>
  <si>
    <t>chr6:47746139-47763511</t>
  </si>
  <si>
    <t>Mir369,Mir410,Mir412,Mirg</t>
  </si>
  <si>
    <t>chr12:110973190-110987667</t>
  </si>
  <si>
    <t>Cdr1</t>
  </si>
  <si>
    <t>chrX:58436420-58438733</t>
  </si>
  <si>
    <t>Rpl13a</t>
  </si>
  <si>
    <t>chr7:52380932-52384115</t>
  </si>
  <si>
    <t>3110057O12Rik</t>
  </si>
  <si>
    <t>chr3:40698198-40740229</t>
  </si>
  <si>
    <t>Ifit3</t>
  </si>
  <si>
    <t>chr19:34658018-34663472</t>
  </si>
  <si>
    <t>Sumo1</t>
  </si>
  <si>
    <t>chr1:59696277-59727678</t>
  </si>
  <si>
    <t>Ccne1</t>
  </si>
  <si>
    <t>chr7:38883002-38892509</t>
  </si>
  <si>
    <t>Yes1</t>
  </si>
  <si>
    <t>chr5:32913543-32989439</t>
  </si>
  <si>
    <t>Sec23ip</t>
  </si>
  <si>
    <t>chr7:135888383-135928349</t>
  </si>
  <si>
    <t>Arxes2</t>
  </si>
  <si>
    <t>chrX:132528358-132529898</t>
  </si>
  <si>
    <t>Mpp6</t>
  </si>
  <si>
    <t>chr6:50060239-50148597</t>
  </si>
  <si>
    <t>Ppfia2</t>
  </si>
  <si>
    <t>chr10:105907365-106370524</t>
  </si>
  <si>
    <t>Hspa5</t>
  </si>
  <si>
    <t>chr2:34627609-34632049</t>
  </si>
  <si>
    <t>Hnrnpa2b1</t>
  </si>
  <si>
    <t>chr6:51410433-51419893</t>
  </si>
  <si>
    <t>2900097C17Rik</t>
  </si>
  <si>
    <t>chr2:156213798-156218715</t>
  </si>
  <si>
    <t>Chordc1</t>
  </si>
  <si>
    <t>chr9:18096710-18118444</t>
  </si>
  <si>
    <t>Serpini1</t>
  </si>
  <si>
    <t>chr3:75361454-75446445</t>
  </si>
  <si>
    <t>Hspd1</t>
  </si>
  <si>
    <t>chr1:55134677-55144776</t>
  </si>
  <si>
    <t>Ccdc47</t>
  </si>
  <si>
    <t>chr11:106060669-106077681</t>
  </si>
  <si>
    <t>Hsp90aa1</t>
  </si>
  <si>
    <t>chr12:111929245-111934605</t>
  </si>
  <si>
    <t>Hsp90b1</t>
  </si>
  <si>
    <t>chr10:86153585-86168189</t>
  </si>
  <si>
    <t>Skp1a</t>
  </si>
  <si>
    <t>chr11:52045496-52060360</t>
  </si>
  <si>
    <t>Trim59</t>
  </si>
  <si>
    <t>chr3:68839215-68848664</t>
  </si>
  <si>
    <t>Smc5</t>
  </si>
  <si>
    <t>chr19:23280930-23348387</t>
  </si>
  <si>
    <t>Tia1</t>
  </si>
  <si>
    <t>chr6:86354212-86383399</t>
  </si>
  <si>
    <t>Scai</t>
  </si>
  <si>
    <t>chr2:38921734-39046250</t>
  </si>
  <si>
    <t>Hsph1</t>
  </si>
  <si>
    <t>chr5:150419419-150438890</t>
  </si>
  <si>
    <t>Ranbp2</t>
  </si>
  <si>
    <t>chr10:57909599-57956902</t>
  </si>
  <si>
    <t>Pik3r3</t>
  </si>
  <si>
    <t>chr4:115894518-115975661</t>
  </si>
  <si>
    <t>Atp2b1</t>
  </si>
  <si>
    <t>chr10:98377785-98488777</t>
  </si>
  <si>
    <t>Ubxn2a</t>
  </si>
  <si>
    <t>chr12:4885837-4914326</t>
  </si>
  <si>
    <t>Serpinb1b</t>
  </si>
  <si>
    <t>chr13:33175971-33186249</t>
  </si>
  <si>
    <t>Reps2</t>
  </si>
  <si>
    <t>chrX:158849885-159081533</t>
  </si>
  <si>
    <t>Dld</t>
  </si>
  <si>
    <t>chr12:32016426-32036302</t>
  </si>
  <si>
    <t>Matr3</t>
  </si>
  <si>
    <t>chr18:35721811-35751699</t>
  </si>
  <si>
    <t>Dnajc7</t>
  </si>
  <si>
    <t>chr11:100444149-100481482</t>
  </si>
  <si>
    <t>Paqr4</t>
  </si>
  <si>
    <t>chr17:23863302-23877297</t>
  </si>
  <si>
    <t>Leng8</t>
  </si>
  <si>
    <t>chr7:4088657-4099775</t>
  </si>
  <si>
    <t>Agt</t>
  </si>
  <si>
    <t>chr8:127080486-127093607</t>
  </si>
  <si>
    <t>Hapln2</t>
  </si>
  <si>
    <t>chr3:87825671-87831433</t>
  </si>
  <si>
    <t>Slc22a17</t>
  </si>
  <si>
    <t>chr14:55525563-55531969</t>
  </si>
  <si>
    <t>Dpysl5</t>
  </si>
  <si>
    <t>chr5:31014267-31101742</t>
  </si>
  <si>
    <t>Ttyh3</t>
  </si>
  <si>
    <t>chr5:141096531-141124985</t>
  </si>
  <si>
    <t>Nckap1</t>
  </si>
  <si>
    <t>chr2:80341451-80421122</t>
  </si>
  <si>
    <t>Mapk8ip1</t>
  </si>
  <si>
    <t>chr2:92223832-92241420</t>
  </si>
  <si>
    <t>Arhgdia</t>
  </si>
  <si>
    <t>chr11:120438548-120442934</t>
  </si>
  <si>
    <t>Adam15</t>
  </si>
  <si>
    <t>chr3:89143561-89153932</t>
  </si>
  <si>
    <t>Napa</t>
  </si>
  <si>
    <t>chr7:16683991-16703324</t>
  </si>
  <si>
    <t>Tuba1a</t>
  </si>
  <si>
    <t>chr15:98780277-98783932</t>
  </si>
  <si>
    <t>Hr</t>
  </si>
  <si>
    <t>chr14:70953862-70973349</t>
  </si>
  <si>
    <t>Atp5d</t>
  </si>
  <si>
    <t>chr10:79605059-79608563</t>
  </si>
  <si>
    <t>Pfn1</t>
  </si>
  <si>
    <t>chr11:70465348-70468152</t>
  </si>
  <si>
    <t>Cyb5r3</t>
  </si>
  <si>
    <t>chr15:82983931-83002638</t>
  </si>
  <si>
    <t>Zmiz2</t>
  </si>
  <si>
    <t>chr11:6289366-6306165</t>
  </si>
  <si>
    <t>C1qa</t>
  </si>
  <si>
    <t>chr4:136451830-136454759</t>
  </si>
  <si>
    <t>Sirt2</t>
  </si>
  <si>
    <t>chr7:29551770-29573684</t>
  </si>
  <si>
    <t>Zdhhc8</t>
  </si>
  <si>
    <t>chr16:18220845-18235229</t>
  </si>
  <si>
    <t>Sh3glb2</t>
  </si>
  <si>
    <t>chr2:30200328-30214751</t>
  </si>
  <si>
    <t>Tppp3</t>
  </si>
  <si>
    <t>chr8:107991391-107995322</t>
  </si>
  <si>
    <t>Prr13</t>
  </si>
  <si>
    <t>chr15:102289600-102293237</t>
  </si>
  <si>
    <t>Abhd4</t>
  </si>
  <si>
    <t>chr14:54873803-54888844</t>
  </si>
  <si>
    <t>Bcl2l1</t>
  </si>
  <si>
    <t>chr2:152606403-152657418</t>
  </si>
  <si>
    <t>Ctsd</t>
  </si>
  <si>
    <t>chr7:149561820-149573775</t>
  </si>
  <si>
    <t>Grina</t>
  </si>
  <si>
    <t>chr15:76077236-76080334</t>
  </si>
  <si>
    <t>Apoe</t>
  </si>
  <si>
    <t>chr7:20281592-20284515</t>
  </si>
  <si>
    <t>S100a16</t>
  </si>
  <si>
    <t>chr3:90345144-90347073</t>
  </si>
  <si>
    <t>Srebf2</t>
  </si>
  <si>
    <t>chr15:81977698-82035390</t>
  </si>
  <si>
    <t>Ptms</t>
  </si>
  <si>
    <t>chr6:124863692-124867964</t>
  </si>
  <si>
    <t>Klk6</t>
  </si>
  <si>
    <t>chr7:51079913-51087397</t>
  </si>
  <si>
    <t>Ckb</t>
  </si>
  <si>
    <t>chr12:112907565-112910549</t>
  </si>
  <si>
    <t>Fa2h</t>
  </si>
  <si>
    <t>chr8:113869037-113917721</t>
  </si>
  <si>
    <t>Fscn1</t>
  </si>
  <si>
    <t>chr5:143722033-143734868</t>
  </si>
  <si>
    <t>Rnf208</t>
  </si>
  <si>
    <t>chr2:25098448-25099781</t>
  </si>
  <si>
    <t>Gjb1</t>
  </si>
  <si>
    <t>chrX:98572675-98580963</t>
  </si>
  <si>
    <t>Aff1</t>
  </si>
  <si>
    <t>chr5:104183180-104284341</t>
  </si>
  <si>
    <t>Clu</t>
  </si>
  <si>
    <t>chr14:66587319-66600382</t>
  </si>
  <si>
    <t>B930041F14Rik</t>
  </si>
  <si>
    <t>chr4:155068450-155070592</t>
  </si>
  <si>
    <t>Pdk2</t>
  </si>
  <si>
    <t>chr11:94887571-94902685</t>
  </si>
  <si>
    <t>Rogdi</t>
  </si>
  <si>
    <t>chr16:5008821-5013646</t>
  </si>
  <si>
    <t>Rela</t>
  </si>
  <si>
    <t>chr19:5637489-5648130</t>
  </si>
  <si>
    <t>Lzts2</t>
  </si>
  <si>
    <t>chr19:45089665-45120262</t>
  </si>
  <si>
    <t>Grn</t>
  </si>
  <si>
    <t>chr11:102291635-102298123</t>
  </si>
  <si>
    <t>Cox6a1</t>
  </si>
  <si>
    <t>chr5:115795662-115798964</t>
  </si>
  <si>
    <t>Scamp3</t>
  </si>
  <si>
    <t>chr3:88981406-88986692</t>
  </si>
  <si>
    <t>Cmtm5</t>
  </si>
  <si>
    <t>chr14:55555306-55558114</t>
  </si>
  <si>
    <t>Coro1b</t>
  </si>
  <si>
    <t>chr19:4148662-4154035</t>
  </si>
  <si>
    <t>Tomm6</t>
  </si>
  <si>
    <t>chr17:47823593-47828041</t>
  </si>
  <si>
    <t>Elovl1</t>
  </si>
  <si>
    <t>chr4:118100697-118109948</t>
  </si>
  <si>
    <t>Med16</t>
  </si>
  <si>
    <t>chr10:79357451-79371683</t>
  </si>
  <si>
    <t>Uqcrq</t>
  </si>
  <si>
    <t>chr11:53242449-53244333</t>
  </si>
  <si>
    <t>Fam108a</t>
  </si>
  <si>
    <t>chr10:80046393-80053086</t>
  </si>
  <si>
    <t>Eno1</t>
  </si>
  <si>
    <t>chr4:149611305-149622982</t>
  </si>
  <si>
    <t>Inpp5j</t>
  </si>
  <si>
    <t>chr11:3394274-3404824</t>
  </si>
  <si>
    <t>Smox</t>
  </si>
  <si>
    <t>chr2:131317597-131350919</t>
  </si>
  <si>
    <t>Shisa4</t>
  </si>
  <si>
    <t>chr1:137268032-137271640</t>
  </si>
  <si>
    <t>Fastk</t>
  </si>
  <si>
    <t>chr5:23946857-23951053</t>
  </si>
  <si>
    <t>Map1lc3a</t>
  </si>
  <si>
    <t>chr2:155102099-155103809</t>
  </si>
  <si>
    <t>2310044H10Rik</t>
  </si>
  <si>
    <t>chr7:51745307-51751883</t>
  </si>
  <si>
    <t>Rps20</t>
  </si>
  <si>
    <t>chr4:3761619-3762747</t>
  </si>
  <si>
    <t>Tmem151a</t>
  </si>
  <si>
    <t>chr19:5079336-5085477</t>
  </si>
  <si>
    <t>Klf13</t>
  </si>
  <si>
    <t>chr7:71031236-71083801</t>
  </si>
  <si>
    <t>Tle3</t>
  </si>
  <si>
    <t>chr9:61220172-61266304</t>
  </si>
  <si>
    <t>Cst3</t>
  </si>
  <si>
    <t>chr2:148697467-148701204</t>
  </si>
  <si>
    <t>Gpr137</t>
  </si>
  <si>
    <t>chr19:7012559-7026383</t>
  </si>
  <si>
    <t>1110008P14Rik</t>
  </si>
  <si>
    <t>chr2:32234620-32237435</t>
  </si>
  <si>
    <t>1700037H04Rik</t>
  </si>
  <si>
    <t>chr2:130972060-130985756</t>
  </si>
  <si>
    <t>Sepx1</t>
  </si>
  <si>
    <t>chr17:24873586-24879723</t>
  </si>
  <si>
    <t>Prr18</t>
  </si>
  <si>
    <t>chr17:8533270-8536978</t>
  </si>
  <si>
    <t>Fam100a</t>
  </si>
  <si>
    <t>chr16:4874778-4879851</t>
  </si>
  <si>
    <t>Pdlim2</t>
  </si>
  <si>
    <t>chr14:70564024-70577479</t>
  </si>
  <si>
    <t>Pxn</t>
  </si>
  <si>
    <t>chr5:115956710-116005995</t>
  </si>
  <si>
    <t>Chchd10</t>
  </si>
  <si>
    <t>chr10:75398317-75400479</t>
  </si>
  <si>
    <t>Tsc22d4</t>
  </si>
  <si>
    <t>chr5:138187196-138209681</t>
  </si>
  <si>
    <t>Lpl</t>
  </si>
  <si>
    <t>chr8:71404453-71430831</t>
  </si>
  <si>
    <t>Numbl</t>
  </si>
  <si>
    <t>chr7:28043779-28067169</t>
  </si>
  <si>
    <t>2310016M24Rik</t>
  </si>
  <si>
    <t>chr15:99556048-99558567</t>
  </si>
  <si>
    <t>Rnh1</t>
  </si>
  <si>
    <t>chr7:148346224-148358750</t>
  </si>
  <si>
    <t>Tgm2</t>
  </si>
  <si>
    <t>chr2:157942140-157972128</t>
  </si>
  <si>
    <t>Gfap</t>
  </si>
  <si>
    <t>chr11:102748649-102758514</t>
  </si>
  <si>
    <t>Adamtsl4</t>
  </si>
  <si>
    <t>chr3:95480126-95491781</t>
  </si>
  <si>
    <t>Usp2</t>
  </si>
  <si>
    <t>chr9:43875103-43903710</t>
  </si>
  <si>
    <t>Fxyd7</t>
  </si>
  <si>
    <t>chr7:31827533-31836473</t>
  </si>
  <si>
    <t>Rpusd1</t>
  </si>
  <si>
    <t>chr17:25864695-25868401</t>
  </si>
  <si>
    <t>Tob2</t>
  </si>
  <si>
    <t>chr15:81678699-81688756</t>
  </si>
  <si>
    <t>Mast3</t>
  </si>
  <si>
    <t>chr8:73302015-73316332</t>
  </si>
  <si>
    <t>Rabac1</t>
  </si>
  <si>
    <t>chr7:25754768-25757747</t>
  </si>
  <si>
    <t>Dmpk</t>
  </si>
  <si>
    <t>chr7:19669197-19679169</t>
  </si>
  <si>
    <t>Mafb</t>
  </si>
  <si>
    <t>chr2:160189412-160192801</t>
  </si>
  <si>
    <t>Npdc1</t>
  </si>
  <si>
    <t>chr2:25258602-25265014</t>
  </si>
  <si>
    <t>Slc2a1</t>
  </si>
  <si>
    <t>chr4:118781349-118809934</t>
  </si>
  <si>
    <t>Itgb4</t>
  </si>
  <si>
    <t>chr11:115836038-115874033</t>
  </si>
  <si>
    <t>Atp5g1</t>
  </si>
  <si>
    <t>chr11:95934106-95937008</t>
  </si>
  <si>
    <t>Sh2d3c</t>
  </si>
  <si>
    <t>chr2:32576574-32610527</t>
  </si>
  <si>
    <t>Pllp</t>
  </si>
  <si>
    <t>chr8:97198794-97220142</t>
  </si>
  <si>
    <t>Ppp1r14a</t>
  </si>
  <si>
    <t>chr7:30074338-30078409</t>
  </si>
  <si>
    <t>Ly86</t>
  </si>
  <si>
    <t>chr13:37437213-37510905</t>
  </si>
  <si>
    <t>Rpl18a</t>
  </si>
  <si>
    <t>chr8:73418620-73421342</t>
  </si>
  <si>
    <t>Polr3e</t>
  </si>
  <si>
    <t>chr7:128061257-128090946</t>
  </si>
  <si>
    <t>Abi3</t>
  </si>
  <si>
    <t>chr11:95685813-95707045</t>
  </si>
  <si>
    <t>Ndufa7</t>
  </si>
  <si>
    <t>chr17:33961558-33975258</t>
  </si>
  <si>
    <t>Rps26</t>
  </si>
  <si>
    <t>chr10:128061584-128063562</t>
  </si>
  <si>
    <t>Yif1b</t>
  </si>
  <si>
    <t>chr7:30023341-30033486</t>
  </si>
  <si>
    <t>Sipa1</t>
  </si>
  <si>
    <t>chr19:5651184-5663707</t>
  </si>
  <si>
    <t>Slco2b1</t>
  </si>
  <si>
    <t>chr7:106806313-106859850</t>
  </si>
  <si>
    <t>Per1</t>
  </si>
  <si>
    <t>chr11:68912457-68923459</t>
  </si>
  <si>
    <t>Bola3</t>
  </si>
  <si>
    <t>chr6:83299477-83308386</t>
  </si>
  <si>
    <t>Sgk1</t>
  </si>
  <si>
    <t>chr10:21601989-21719708</t>
  </si>
  <si>
    <t>C4b</t>
  </si>
  <si>
    <t>chr17:34865325-34880842</t>
  </si>
  <si>
    <t>Alg3</t>
  </si>
  <si>
    <t>chr16:20605530-20610822</t>
  </si>
  <si>
    <t>Crip2</t>
  </si>
  <si>
    <t>chr12:114378446-114383717</t>
  </si>
  <si>
    <t>Ucp2</t>
  </si>
  <si>
    <t>chr7:107641853-107650682</t>
  </si>
  <si>
    <t>Bmyc</t>
  </si>
  <si>
    <t>chr2:25562398-25563239</t>
  </si>
  <si>
    <t>Cyth4</t>
  </si>
  <si>
    <t>chr15:78427476-78452449</t>
  </si>
  <si>
    <t>Gpt</t>
  </si>
  <si>
    <t>chr15:76527193-76530105</t>
  </si>
  <si>
    <t>Metrn</t>
  </si>
  <si>
    <t>chr17:25931515-25933990</t>
  </si>
  <si>
    <t>Tjap1</t>
  </si>
  <si>
    <t>chr17:46394799-46419975</t>
  </si>
  <si>
    <t>Rhbdf1</t>
  </si>
  <si>
    <t>chr11:32109584-32122293</t>
  </si>
  <si>
    <t>Rhog</t>
  </si>
  <si>
    <t>chr7:109387636-109398632</t>
  </si>
  <si>
    <t>C3</t>
  </si>
  <si>
    <t>chr17:57343395-57367559</t>
  </si>
  <si>
    <t>Fkbp5</t>
  </si>
  <si>
    <t>chr17:28536039-28623057</t>
  </si>
  <si>
    <t>Zfp414</t>
  </si>
  <si>
    <t>chr17:33766036-33768659</t>
  </si>
  <si>
    <t>Hrh3</t>
  </si>
  <si>
    <t>chr2:179834177-179838927</t>
  </si>
  <si>
    <t>Srebf1</t>
  </si>
  <si>
    <t>chr11:59918514-60034106</t>
  </si>
  <si>
    <t>Mfsd10</t>
  </si>
  <si>
    <t>chr5:34976295-34979763</t>
  </si>
  <si>
    <t>Rpl10a</t>
  </si>
  <si>
    <t>chr17:28465415-28467978</t>
  </si>
  <si>
    <t>Fos</t>
  </si>
  <si>
    <t>chr12:86814850-86818219</t>
  </si>
  <si>
    <t>Anapc11</t>
  </si>
  <si>
    <t>chr11:120459734-120469512</t>
  </si>
  <si>
    <t>Rfx1</t>
  </si>
  <si>
    <t>chr8:86590734-86620891</t>
  </si>
  <si>
    <t>Laptm5</t>
  </si>
  <si>
    <t>chr4:130469248-130492063</t>
  </si>
  <si>
    <t>Plvap</t>
  </si>
  <si>
    <t>chr8:74021651-74035668</t>
  </si>
  <si>
    <t>Cuta</t>
  </si>
  <si>
    <t>chr17:27074916-27076423</t>
  </si>
  <si>
    <t>Egr1</t>
  </si>
  <si>
    <t>chr18:35020860-35024610</t>
  </si>
  <si>
    <t>Prrt1</t>
  </si>
  <si>
    <t>chr17:34766630-34769205</t>
  </si>
  <si>
    <t>C1qc</t>
  </si>
  <si>
    <t>chr4:136445716-136448829</t>
  </si>
  <si>
    <t>Tmem180</t>
  </si>
  <si>
    <t>chr19:46431369-46449744</t>
  </si>
  <si>
    <t>Josd2</t>
  </si>
  <si>
    <t>chr7:51723349-51727028</t>
  </si>
  <si>
    <t>Pgls</t>
  </si>
  <si>
    <t>chr8:74116082-74120166</t>
  </si>
  <si>
    <t>Pnpla2</t>
  </si>
  <si>
    <t>chr7:148641086-148646642</t>
  </si>
  <si>
    <t>Vim</t>
  </si>
  <si>
    <t>chr2:13495937-13504453</t>
  </si>
  <si>
    <t>Selplg</t>
  </si>
  <si>
    <t>chr5:114267806-114280510</t>
  </si>
  <si>
    <t>Tyrobp</t>
  </si>
  <si>
    <t>chr7:31198806-31202598</t>
  </si>
  <si>
    <t>Arpc1b</t>
  </si>
  <si>
    <t>chr5:145875124-145889055</t>
  </si>
  <si>
    <t>Fxyd1</t>
  </si>
  <si>
    <t>chr7:31836696-31840675</t>
  </si>
  <si>
    <t>Rom1</t>
  </si>
  <si>
    <t>chr19:9001871-9003846</t>
  </si>
  <si>
    <t>Ninj1</t>
  </si>
  <si>
    <t>chr13:49282915-49291620</t>
  </si>
  <si>
    <t>Ddit4</t>
  </si>
  <si>
    <t>chr10:59412422-59414518</t>
  </si>
  <si>
    <t>Rplp1</t>
  </si>
  <si>
    <t>chr9:61761089-61762317</t>
  </si>
  <si>
    <t>Mt3</t>
  </si>
  <si>
    <t>chr8:96676506-96678048</t>
  </si>
  <si>
    <t>Mt2</t>
  </si>
  <si>
    <t>chr8:96696517-96697467</t>
  </si>
  <si>
    <t>Tmem176b</t>
  </si>
  <si>
    <t>chr6:48783810-48791373</t>
  </si>
  <si>
    <t>Hspb1</t>
  </si>
  <si>
    <t>chr5:136363788-136365433</t>
  </si>
  <si>
    <t>Rhbdl1</t>
  </si>
  <si>
    <t>chr17:25971409-25974072</t>
  </si>
  <si>
    <t>C1qb</t>
  </si>
  <si>
    <t>chr4:136436060-136442092</t>
  </si>
  <si>
    <t>Rps16</t>
  </si>
  <si>
    <t>chr7:29135707-29137717</t>
  </si>
  <si>
    <t>Pcsk1n</t>
  </si>
  <si>
    <t>chrX:7496947-7505733</t>
  </si>
  <si>
    <t>Cdkn1a</t>
  </si>
  <si>
    <t>chr17:29227930-29237667</t>
  </si>
  <si>
    <t>Mxd4</t>
  </si>
  <si>
    <t>chr5:34519228-34530359</t>
  </si>
  <si>
    <t>Mt1</t>
  </si>
  <si>
    <t>chr8:96702988-96704227</t>
  </si>
  <si>
    <t>Tmem176a</t>
  </si>
  <si>
    <t>chr6:48791481-48795363</t>
  </si>
  <si>
    <t>Tmem121</t>
  </si>
  <si>
    <t>chr12:114424113-114427733</t>
  </si>
  <si>
    <t>Nfkbia</t>
  </si>
  <si>
    <t>chr12:56590395-56593634</t>
  </si>
  <si>
    <t>Mospd3</t>
  </si>
  <si>
    <t>chr5:138037874-138042268</t>
  </si>
  <si>
    <t>Zbtb16</t>
  </si>
  <si>
    <t>chr9:48462401-48644050</t>
  </si>
  <si>
    <t>Cd52</t>
  </si>
  <si>
    <t>chr4:133649452-133650988</t>
  </si>
  <si>
    <t>Plekhf1</t>
  </si>
  <si>
    <t>chr7:39005672-39013013</t>
  </si>
  <si>
    <t>H1fx</t>
  </si>
  <si>
    <t>chr6:87930414-87931476</t>
  </si>
  <si>
    <t>Cyba</t>
  </si>
  <si>
    <t>chr8:124948670-124956840</t>
  </si>
  <si>
    <t>Lyz2</t>
  </si>
  <si>
    <t>chr10:116714596-116719328</t>
  </si>
  <si>
    <t>Nr4a1</t>
  </si>
  <si>
    <t>chr15:101097276-101105225</t>
  </si>
  <si>
    <t>Rhoj</t>
  </si>
  <si>
    <t>chr12:76409299-76502442</t>
  </si>
  <si>
    <t>Lgals3</t>
  </si>
  <si>
    <t>chr14:47993534-48005842</t>
  </si>
  <si>
    <t>Serpina3n</t>
  </si>
  <si>
    <t>chr12:105644917-105652539</t>
  </si>
  <si>
    <t>Tinagl1</t>
  </si>
  <si>
    <t>chr4:129842843-129852366</t>
  </si>
  <si>
    <t>Sult1a1</t>
  </si>
  <si>
    <t>chr7:133816383-133819871</t>
  </si>
  <si>
    <t>Rpl36</t>
  </si>
  <si>
    <t>chr17:56752817-56753669</t>
  </si>
  <si>
    <t>Cd68</t>
  </si>
  <si>
    <t>chr11:69477872-69479564</t>
  </si>
  <si>
    <t>Trem2</t>
  </si>
  <si>
    <t>chr17:48485725-48491598</t>
  </si>
  <si>
    <t>Cd37</t>
  </si>
  <si>
    <t>chr7:52489001-52494209</t>
  </si>
  <si>
    <t>Cst7</t>
  </si>
  <si>
    <t>chr2:150396150-150404680</t>
  </si>
  <si>
    <t>Rpl41</t>
  </si>
  <si>
    <t>chr10:127985165-127986224</t>
  </si>
  <si>
    <t>Gpnmb</t>
  </si>
  <si>
    <t>chr6:48986516-49008181</t>
  </si>
  <si>
    <t>Arrdc2</t>
  </si>
  <si>
    <t>chr8:73359036-73363619</t>
  </si>
  <si>
    <t>Capg</t>
  </si>
  <si>
    <t>chr6:72494432-72512974</t>
  </si>
  <si>
    <t>Arl4d</t>
  </si>
  <si>
    <t>chr11:101526854-101529146</t>
  </si>
  <si>
    <t>Hbb-b1,Hbb-b2</t>
  </si>
  <si>
    <t>chr7:110961037-110962437</t>
  </si>
  <si>
    <t>Beta-s</t>
  </si>
  <si>
    <t>chr7:110975036-110976442</t>
  </si>
  <si>
    <t>Itgam</t>
  </si>
  <si>
    <t>chr7:135206153-135262005</t>
  </si>
  <si>
    <t>Hba-a1,Hba-a2</t>
  </si>
  <si>
    <t>chr11:32183671-32184493</t>
  </si>
  <si>
    <t>Pfas</t>
  </si>
  <si>
    <t>chr11:68799202-68821962</t>
  </si>
  <si>
    <t>Apoo</t>
  </si>
  <si>
    <t>chrX:91612448-91662431</t>
  </si>
  <si>
    <t>Ica1l</t>
  </si>
  <si>
    <t>chr1:60045911-60099931</t>
  </si>
  <si>
    <t>Nop58</t>
  </si>
  <si>
    <t>chr1:59741849-59768354</t>
  </si>
  <si>
    <t>Pdcd10</t>
  </si>
  <si>
    <t>chr3:75320411-75360721</t>
  </si>
  <si>
    <t>Zfyve16</t>
  </si>
  <si>
    <t>chr13:93257703-93300765</t>
  </si>
  <si>
    <t>Zkscan16</t>
  </si>
  <si>
    <t>chr4:58956499-58971227</t>
  </si>
  <si>
    <t>Mboat2</t>
  </si>
  <si>
    <t>chr12:25516463-25645164</t>
  </si>
  <si>
    <t>Stmn1</t>
  </si>
  <si>
    <t>chr4:134024234-134029758</t>
  </si>
  <si>
    <t>Xpo1</t>
  </si>
  <si>
    <t>chr11:23156040-23197597</t>
  </si>
  <si>
    <t>Eef1g</t>
  </si>
  <si>
    <t>chr19:9041530-9052670</t>
  </si>
  <si>
    <t>Slc1a3</t>
  </si>
  <si>
    <t>chr15:8584123-8660807</t>
  </si>
  <si>
    <t>Pdia3</t>
  </si>
  <si>
    <t>chr2:121239637-121264422</t>
  </si>
  <si>
    <t>Slc6a9</t>
  </si>
  <si>
    <t>chr4:117507862-117545075</t>
  </si>
  <si>
    <t>Aes</t>
  </si>
  <si>
    <t>chr10:81022304-81029109</t>
  </si>
  <si>
    <t>B2m</t>
  </si>
  <si>
    <t>chr2:121945843-122011925</t>
  </si>
  <si>
    <t>Git1</t>
  </si>
  <si>
    <t>chr11:77306913-77321276</t>
  </si>
  <si>
    <t>Slc27a1</t>
  </si>
  <si>
    <t>chr8:74092825-74110607</t>
  </si>
  <si>
    <t>Inf2</t>
  </si>
  <si>
    <t>chr12:113826994-113853768</t>
  </si>
  <si>
    <t>Rps5</t>
  </si>
  <si>
    <t>chr7:13507659-13512035</t>
  </si>
  <si>
    <t>Zyx</t>
  </si>
  <si>
    <t>chr6:42299826-42308394</t>
  </si>
  <si>
    <t>Rps14</t>
  </si>
  <si>
    <t>chr18:60934249-60938200</t>
  </si>
  <si>
    <t>Fau</t>
  </si>
  <si>
    <t>chr19:6057887-6059524</t>
  </si>
  <si>
    <t>Marcksl1</t>
  </si>
  <si>
    <t>chr4:129190824-129193225</t>
  </si>
  <si>
    <t>Fam189b</t>
  </si>
  <si>
    <t>chr3:88987146-88993211</t>
  </si>
  <si>
    <t>Adat3,Scamp4</t>
  </si>
  <si>
    <t>chr10:80065624-80078528</t>
  </si>
  <si>
    <t>Chpf</t>
  </si>
  <si>
    <t>chr1:75471143-75476046</t>
  </si>
  <si>
    <t>Slc16a2</t>
  </si>
  <si>
    <t>chrX:100892752-101017327</t>
  </si>
  <si>
    <t>Gpx3</t>
  </si>
  <si>
    <t>chr11:54716354-54723889</t>
  </si>
  <si>
    <t>Pla2g3</t>
  </si>
  <si>
    <t>chr11:3388229-3394169</t>
  </si>
  <si>
    <t>Rps2</t>
  </si>
  <si>
    <t>chr17:24857007-24858872</t>
  </si>
  <si>
    <t>Inpp5d</t>
  </si>
  <si>
    <t>chr1:89516886-89617083</t>
  </si>
  <si>
    <t>Peli3</t>
  </si>
  <si>
    <t>chr19:4931854-4943092</t>
  </si>
  <si>
    <t>Fmod</t>
  </si>
  <si>
    <t>chr1:135934091-135944854</t>
  </si>
  <si>
    <t>Fcer1g</t>
  </si>
  <si>
    <t>chr1:173159702-173164480</t>
  </si>
  <si>
    <t>Hoxc5</t>
  </si>
  <si>
    <t>chr15:102844438-102847860</t>
  </si>
  <si>
    <t>Ifitm3</t>
  </si>
  <si>
    <t>chr7:148195488-148196643</t>
  </si>
  <si>
    <t>Ninj2</t>
  </si>
  <si>
    <t>chr6:120043397-120150356</t>
  </si>
  <si>
    <t>Sarnp</t>
  </si>
  <si>
    <t>chr10:128258826-128314694</t>
  </si>
  <si>
    <t>Gmps</t>
  </si>
  <si>
    <t>chr3:63780064-63823000</t>
  </si>
  <si>
    <t>2700060E02Rik</t>
  </si>
  <si>
    <t>chr14:20570478-20643045</t>
  </si>
  <si>
    <t>Pfdn5</t>
  </si>
  <si>
    <t>chr15:102156546-102161920</t>
  </si>
  <si>
    <t>Zfml</t>
  </si>
  <si>
    <t>chr6:83864346-83936865</t>
  </si>
  <si>
    <t>Hnrnph1</t>
  </si>
  <si>
    <t>chr11:50191220-50200030</t>
  </si>
  <si>
    <t>Gltp</t>
  </si>
  <si>
    <t>chr5:115119510-115140944</t>
  </si>
  <si>
    <t>Cfl1</t>
  </si>
  <si>
    <t>chr19:5490454-5494031</t>
  </si>
  <si>
    <t>Abca2</t>
  </si>
  <si>
    <t>chr2:25284193-25304059</t>
  </si>
  <si>
    <t>Cenpb</t>
  </si>
  <si>
    <t>chr2:131003024-131005748</t>
  </si>
  <si>
    <t>Mgst3</t>
  </si>
  <si>
    <t>chr1:169302514-169323928</t>
  </si>
  <si>
    <t>Cntfr</t>
  </si>
  <si>
    <t>chr4:41604528-41644123</t>
  </si>
  <si>
    <t>Wfs1</t>
  </si>
  <si>
    <t>chr5:37357342-37380221</t>
  </si>
  <si>
    <t>Ly6e</t>
  </si>
  <si>
    <t>chr15:74785480-74790335</t>
  </si>
  <si>
    <t>Vegfb</t>
  </si>
  <si>
    <t>chr19:7056961-7062141</t>
  </si>
  <si>
    <t>Arf5</t>
  </si>
  <si>
    <t>chr6:28373639-28376499</t>
  </si>
  <si>
    <t>Phactr4</t>
  </si>
  <si>
    <t>chr4:131911838-131978361</t>
  </si>
  <si>
    <t>Irs2</t>
  </si>
  <si>
    <t>chr8:10986963-11054541</t>
  </si>
  <si>
    <t>Nbl1</t>
  </si>
  <si>
    <t>chr4:138638206-138648885</t>
  </si>
  <si>
    <t>Ctsh</t>
  </si>
  <si>
    <t>chr9:89949104-89970933</t>
  </si>
  <si>
    <t>Zfp579</t>
  </si>
  <si>
    <t>chr7:4944453-4947703</t>
  </si>
  <si>
    <t>Slc18a3</t>
  </si>
  <si>
    <t>chr14:33221388-33279095</t>
  </si>
  <si>
    <t>Plekhh3</t>
  </si>
  <si>
    <t>chr11:101023992-101032616</t>
  </si>
  <si>
    <t>Rpl7a</t>
  </si>
  <si>
    <t>chr2:26766326-26768831</t>
  </si>
  <si>
    <t>Cmtm3</t>
  </si>
  <si>
    <t>chr8:106864493-106871572</t>
  </si>
  <si>
    <t>Prima1</t>
  </si>
  <si>
    <t>chr12:104435117-104480356</t>
  </si>
  <si>
    <t>Dhrs3</t>
  </si>
  <si>
    <t>chr4:144482729-144517548</t>
  </si>
  <si>
    <t>Lag3</t>
  </si>
  <si>
    <t>chr6:124854376-124861723</t>
  </si>
  <si>
    <t>Fam178a</t>
  </si>
  <si>
    <t>chr19:45005608-45059040</t>
  </si>
  <si>
    <t>Col11a1</t>
  </si>
  <si>
    <t>chr3:113733457-113923244</t>
  </si>
  <si>
    <t>Dynlt3</t>
  </si>
  <si>
    <t>chrX:9231395-9240109</t>
  </si>
  <si>
    <t>Hspa4l</t>
  </si>
  <si>
    <t>chr3:40549534-40594287</t>
  </si>
  <si>
    <t>Dhcr24</t>
  </si>
  <si>
    <t>chr4:106233642-106261718</t>
  </si>
  <si>
    <t>Scrt1</t>
  </si>
  <si>
    <t>chr15:76346632-76352559</t>
  </si>
  <si>
    <t>Vps28</t>
  </si>
  <si>
    <t>chr15:76452517-76456457</t>
  </si>
  <si>
    <t>C030046I01Rik</t>
  </si>
  <si>
    <t>chr10:79372797-79379675</t>
  </si>
  <si>
    <t>Arl2</t>
  </si>
  <si>
    <t>chr19:6134388-6141137</t>
  </si>
  <si>
    <t>Nr1h2</t>
  </si>
  <si>
    <t>chr7:51805002-51809293</t>
  </si>
  <si>
    <t>Sorbs3</t>
  </si>
  <si>
    <t>chr14:70580274-70607444</t>
  </si>
  <si>
    <t>Cxcl14</t>
  </si>
  <si>
    <t>chr13:56390005-56397912</t>
  </si>
  <si>
    <t>Bcar1</t>
  </si>
  <si>
    <t>chr8:114234374-114267749</t>
  </si>
  <si>
    <t>Cyp2d22</t>
  </si>
  <si>
    <t>chr15:82200956-82210690</t>
  </si>
  <si>
    <t>Apoa1bp</t>
  </si>
  <si>
    <t>chr3:87860444-87862417</t>
  </si>
  <si>
    <t>Pcbp4</t>
  </si>
  <si>
    <t>chr9:106356168-106368271</t>
  </si>
  <si>
    <t>Lrp10</t>
  </si>
  <si>
    <t>chr14:55082983-55089128</t>
  </si>
  <si>
    <t>Rnpepl1</t>
  </si>
  <si>
    <t>chr1:94807401-94817162</t>
  </si>
  <si>
    <t>Plekho1</t>
  </si>
  <si>
    <t>chr3:95792762-95799762</t>
  </si>
  <si>
    <t>Npy</t>
  </si>
  <si>
    <t>chr6:49772727-49779504</t>
  </si>
  <si>
    <t>Gstp2</t>
  </si>
  <si>
    <t>chr19:4040287-4042221</t>
  </si>
  <si>
    <t>Ramp2</t>
  </si>
  <si>
    <t>chr11:101107647-101109564</t>
  </si>
  <si>
    <t>Rras</t>
  </si>
  <si>
    <t>chr7:52273376-52277014</t>
  </si>
  <si>
    <t>Zfp580</t>
  </si>
  <si>
    <t>chr7:5003133-5005325</t>
  </si>
  <si>
    <t>Snhg5</t>
  </si>
  <si>
    <t>chr9:88415890-88417735</t>
  </si>
  <si>
    <t>Zfp597</t>
  </si>
  <si>
    <t>chr16:3861543-3872374</t>
  </si>
  <si>
    <t>Grik2</t>
  </si>
  <si>
    <t>chr10:48819268-49508560</t>
  </si>
  <si>
    <t>Gabarapl2</t>
  </si>
  <si>
    <t>chr8:114464602-114476815</t>
  </si>
  <si>
    <t>Dnajb4</t>
  </si>
  <si>
    <t>chr3:151846918-151873263</t>
  </si>
  <si>
    <t>Gria2</t>
  </si>
  <si>
    <t>chr3:80488857-80606713</t>
  </si>
  <si>
    <t>Pld3</t>
  </si>
  <si>
    <t>chr7:28317036-28338131</t>
  </si>
  <si>
    <t>Cpne6</t>
  </si>
  <si>
    <t>chr14:56129284-56136268</t>
  </si>
  <si>
    <t>Plbd2</t>
  </si>
  <si>
    <t>chr5:120926555-120953632</t>
  </si>
  <si>
    <t>Cox8a</t>
  </si>
  <si>
    <t>chr19:7289647-7292106</t>
  </si>
  <si>
    <t>Paqr7</t>
  </si>
  <si>
    <t>chr4:134052892-134064725</t>
  </si>
  <si>
    <t>2810468N07Rik</t>
  </si>
  <si>
    <t>chr17:25707755-25711988</t>
  </si>
  <si>
    <t>Fam89b</t>
  </si>
  <si>
    <t>chr19:5728086-5729666</t>
  </si>
  <si>
    <t>Lmf2</t>
  </si>
  <si>
    <t>chr15:89181434-89186090</t>
  </si>
  <si>
    <t>Gng3</t>
  </si>
  <si>
    <t>chr19:8911418-8923173</t>
  </si>
  <si>
    <t>C4a</t>
  </si>
  <si>
    <t>chr17:34946036-34960399</t>
  </si>
  <si>
    <t>Ldhd</t>
  </si>
  <si>
    <t>chr8:114150170-114154222</t>
  </si>
  <si>
    <t>Pkig</t>
  </si>
  <si>
    <t>chr2:163484121-163551894</t>
  </si>
  <si>
    <t>Gng13</t>
  </si>
  <si>
    <t>chr17:25854116-25864360</t>
  </si>
  <si>
    <t>Zufsp</t>
  </si>
  <si>
    <t>chr10:33646741-33671018</t>
  </si>
  <si>
    <t>Atp11c</t>
  </si>
  <si>
    <t>chrX:57476466-57657156</t>
  </si>
  <si>
    <t>1700020I14Rik</t>
  </si>
  <si>
    <t>chr2:119420031-119426480</t>
  </si>
  <si>
    <t>Ncam2</t>
  </si>
  <si>
    <t>chr16:81200941-81624532</t>
  </si>
  <si>
    <t>Eif4e</t>
  </si>
  <si>
    <t>chr3:138189154-138220563</t>
  </si>
  <si>
    <t>Akap9</t>
  </si>
  <si>
    <t>chr5:3928185-4080204</t>
  </si>
  <si>
    <t>Cldn11</t>
  </si>
  <si>
    <t>chr3:31048841-31063248</t>
  </si>
  <si>
    <t>Pigt</t>
  </si>
  <si>
    <t>chr2:164323024-164333801</t>
  </si>
  <si>
    <t>Stk39</t>
  </si>
  <si>
    <t>chr2:68048503-68310038</t>
  </si>
  <si>
    <t>Coro2b</t>
  </si>
  <si>
    <t>chr9:62267298-62384851</t>
  </si>
  <si>
    <t>Tmem184b</t>
  </si>
  <si>
    <t>chr15:79191113-79233733</t>
  </si>
  <si>
    <t>Csf1</t>
  </si>
  <si>
    <t>chr3:107543965-107563387</t>
  </si>
  <si>
    <t>ORF61</t>
  </si>
  <si>
    <t>chr10:79433468-79447075</t>
  </si>
  <si>
    <t>Shisa5</t>
  </si>
  <si>
    <t>chr9:108941140-108960280</t>
  </si>
  <si>
    <t>Mtap1s</t>
  </si>
  <si>
    <t>chr8:73429872-73441428</t>
  </si>
  <si>
    <t>Ctdsp1</t>
  </si>
  <si>
    <t>chr1:74438182-74443859</t>
  </si>
  <si>
    <t>Bckdha</t>
  </si>
  <si>
    <t>chr7:26414870-26443780</t>
  </si>
  <si>
    <t>Sys1</t>
  </si>
  <si>
    <t>chr2:164286470-164291010</t>
  </si>
  <si>
    <t>Scrg1</t>
  </si>
  <si>
    <t>chr8:59934719-59956382</t>
  </si>
  <si>
    <t>Zfp703</t>
  </si>
  <si>
    <t>chr8:28087807-28091934</t>
  </si>
  <si>
    <t>Ypel4</t>
  </si>
  <si>
    <t>chr2:84574360-84578034</t>
  </si>
  <si>
    <t>Aebp1</t>
  </si>
  <si>
    <t>chr11:5761868-5778259</t>
  </si>
  <si>
    <t>Mon1a</t>
  </si>
  <si>
    <t>chr9:107790459-107805470</t>
  </si>
  <si>
    <t>Cebpa</t>
  </si>
  <si>
    <t>chr7:35904311-35906951</t>
  </si>
  <si>
    <t>Pip5kl1</t>
  </si>
  <si>
    <t>chr2:32431338-32439299</t>
  </si>
  <si>
    <t>Crlf2</t>
  </si>
  <si>
    <t>chr5:109983727-109988012</t>
  </si>
  <si>
    <t>Zfp36</t>
  </si>
  <si>
    <t>chr7:29161802-29164247</t>
  </si>
  <si>
    <t>D3Ertd751e</t>
  </si>
  <si>
    <t>chr3:41546539-41562861</t>
  </si>
  <si>
    <t>Nus1</t>
  </si>
  <si>
    <t>chr10:52137352-52159998</t>
  </si>
  <si>
    <t>Psip1</t>
  </si>
  <si>
    <t>chr4:83101584-83132294</t>
  </si>
  <si>
    <t>Bai1</t>
  </si>
  <si>
    <t>chr15:74346625-74419894</t>
  </si>
  <si>
    <t>Gabarap</t>
  </si>
  <si>
    <t>chr11:69804871-69808451</t>
  </si>
  <si>
    <t>Mapk3</t>
  </si>
  <si>
    <t>chr7:133903139-133909330</t>
  </si>
  <si>
    <t>Agpat1</t>
  </si>
  <si>
    <t>chr17:34742805-34752916</t>
  </si>
  <si>
    <t>BC037034</t>
  </si>
  <si>
    <t>chr5:138700885-138713982</t>
  </si>
  <si>
    <t>Tspan14</t>
  </si>
  <si>
    <t>chr14:41719732-41780096</t>
  </si>
  <si>
    <t>C1qtnf4</t>
  </si>
  <si>
    <t>chr2:90725942-90730683</t>
  </si>
  <si>
    <t>Tac2</t>
  </si>
  <si>
    <t>chr10:127161533-127168824</t>
  </si>
  <si>
    <t>6330512M04Rik</t>
  </si>
  <si>
    <t>chr7:149512014-149558164</t>
  </si>
  <si>
    <t>Aplnr</t>
  </si>
  <si>
    <t>chr2:84976516-84980080</t>
  </si>
  <si>
    <t>Zfp771</t>
  </si>
  <si>
    <t>chr7:134388039-134398315</t>
  </si>
  <si>
    <t>Tmem223</t>
  </si>
  <si>
    <t>chr19:8845485-8846965</t>
  </si>
  <si>
    <t>Zfp946</t>
  </si>
  <si>
    <t>chr17:22561234-22593656</t>
  </si>
  <si>
    <t>Eif2s1</t>
  </si>
  <si>
    <t>chr12:79963058-79987997</t>
  </si>
  <si>
    <t>Krcc1</t>
  </si>
  <si>
    <t>chr6:71222012-71235313</t>
  </si>
  <si>
    <t>Tra2a</t>
  </si>
  <si>
    <t>chr6:49193919-49214051</t>
  </si>
  <si>
    <t>Ssb</t>
  </si>
  <si>
    <t>chr2:69699618-69723661</t>
  </si>
  <si>
    <t>Top2b</t>
  </si>
  <si>
    <t>chr14:17197719-17263301</t>
  </si>
  <si>
    <t>Adam10</t>
  </si>
  <si>
    <t>chr9:70526807-70628036</t>
  </si>
  <si>
    <t>Uchl1</t>
  </si>
  <si>
    <t>chr5:67067359-67078473</t>
  </si>
  <si>
    <t>Scaf1</t>
  </si>
  <si>
    <t>chr7:52258319-52271619</t>
  </si>
  <si>
    <t>Olig1</t>
  </si>
  <si>
    <t>chr16:91270013-91272184</t>
  </si>
  <si>
    <t>Atp6v0b</t>
  </si>
  <si>
    <t>chr4:117556934-117559934</t>
  </si>
  <si>
    <t>Plat</t>
  </si>
  <si>
    <t>chr8:23868215-23893320</t>
  </si>
  <si>
    <t>Midn</t>
  </si>
  <si>
    <t>chr10:79611034-79621112</t>
  </si>
  <si>
    <t>Nxph4</t>
  </si>
  <si>
    <t>chr10:126962528-126971615</t>
  </si>
  <si>
    <t>Rnpep</t>
  </si>
  <si>
    <t>chr1:137159275-137180661</t>
  </si>
  <si>
    <t>Zfp329</t>
  </si>
  <si>
    <t>chr7:13389126-13404209</t>
  </si>
  <si>
    <t>Cdh10</t>
  </si>
  <si>
    <t>chr15:18750083-18943989</t>
  </si>
  <si>
    <t>Vps13c</t>
  </si>
  <si>
    <t>chr9:67688202-67843441</t>
  </si>
  <si>
    <t>Kcnj16</t>
  </si>
  <si>
    <t>chr11:110829346-110889281</t>
  </si>
  <si>
    <t>Psmc6</t>
  </si>
  <si>
    <t>chr14:45949498-45968746</t>
  </si>
  <si>
    <t>Csf1r</t>
  </si>
  <si>
    <t>chr18:61265225-61290793</t>
  </si>
  <si>
    <t>Ints1</t>
  </si>
  <si>
    <t>chr5:140227235-140251632</t>
  </si>
  <si>
    <t>Fam57b</t>
  </si>
  <si>
    <t>chr7:133960398-133973733</t>
  </si>
  <si>
    <t>Mfsd2a</t>
  </si>
  <si>
    <t>chr4:122624093-122638431</t>
  </si>
  <si>
    <t>Lamb2</t>
  </si>
  <si>
    <t>chr9:108382192-108392861</t>
  </si>
  <si>
    <t>Rnf126</t>
  </si>
  <si>
    <t>chr10:79221259-79229697</t>
  </si>
  <si>
    <t>Tmem104</t>
  </si>
  <si>
    <t>chr11:115048800-115108339</t>
  </si>
  <si>
    <t>Snta1</t>
  </si>
  <si>
    <t>chr2:154202049-154233820</t>
  </si>
  <si>
    <t>Snapc2</t>
  </si>
  <si>
    <t>chr8:4253101-4256220</t>
  </si>
  <si>
    <t>Rps6kb2</t>
  </si>
  <si>
    <t>chr19:4156976-4163245</t>
  </si>
  <si>
    <t>Unc93b1</t>
  </si>
  <si>
    <t>chr19:3935185-3949340</t>
  </si>
  <si>
    <t>0610011F06Rik</t>
  </si>
  <si>
    <t>chr17:26012444-26014108</t>
  </si>
  <si>
    <t>Lingo3</t>
  </si>
  <si>
    <t>chr10:80295547-80306784</t>
  </si>
  <si>
    <t>Esam</t>
  </si>
  <si>
    <t>chr9:37335673-37345904</t>
  </si>
  <si>
    <t>Fcgr2b</t>
  </si>
  <si>
    <t>chr1:172890688-172906202</t>
  </si>
  <si>
    <t>Mrps21</t>
  </si>
  <si>
    <t>chr3:95666574-95674542</t>
  </si>
  <si>
    <t>Zfp322a</t>
  </si>
  <si>
    <t>chr13:23444972-23461071</t>
  </si>
  <si>
    <t>Ube2q2</t>
  </si>
  <si>
    <t>chr9:54997175-55055336</t>
  </si>
  <si>
    <t>BC030336</t>
  </si>
  <si>
    <t>chr7:127821133-127878368</t>
  </si>
  <si>
    <t>Armcx5,Gprasp1</t>
  </si>
  <si>
    <t>chrX:132277230-132338007</t>
  </si>
  <si>
    <t>Dynlrb1</t>
  </si>
  <si>
    <t>chr2:155062268-155076013</t>
  </si>
  <si>
    <t>Rhob</t>
  </si>
  <si>
    <t>chr12:8504564-8506791</t>
  </si>
  <si>
    <t>Dhrs1</t>
  </si>
  <si>
    <t>chr14:56357856-56364521</t>
  </si>
  <si>
    <t>Jund</t>
  </si>
  <si>
    <t>chr8:73221637-73224515</t>
  </si>
  <si>
    <t>Tmem147</t>
  </si>
  <si>
    <t>chr7:31512719-31514553</t>
  </si>
  <si>
    <t>Tenc1</t>
  </si>
  <si>
    <t>chr15:101933418-101946832</t>
  </si>
  <si>
    <t>AI837181</t>
  </si>
  <si>
    <t>chr19:5425143-5427316</t>
  </si>
  <si>
    <t>Paqr6</t>
  </si>
  <si>
    <t>chr3:88168510-88172463</t>
  </si>
  <si>
    <t>Slc2a6</t>
  </si>
  <si>
    <t>chr2:26876884-26883518</t>
  </si>
  <si>
    <t>Nfyc</t>
  </si>
  <si>
    <t>chr4:120430039-120504180</t>
  </si>
  <si>
    <t>Fxc1</t>
  </si>
  <si>
    <t>chr7:112789053-112790359</t>
  </si>
  <si>
    <t>Lsp1</t>
  </si>
  <si>
    <t>chr7:149646774-149701914</t>
  </si>
  <si>
    <t>Dcun1d5</t>
  </si>
  <si>
    <t>chr9:7184565-7207031</t>
  </si>
  <si>
    <t>B230206F22Rik</t>
  </si>
  <si>
    <t>chrX:100756248-100819093</t>
  </si>
  <si>
    <t>Zfp354c</t>
  </si>
  <si>
    <t>chr11:50624586-50641233</t>
  </si>
  <si>
    <t>Zcrb1</t>
  </si>
  <si>
    <t>chr15:93216543-93228721</t>
  </si>
  <si>
    <t>Wapal</t>
  </si>
  <si>
    <t>chr14:35487113-35559403</t>
  </si>
  <si>
    <t>Uchl5</t>
  </si>
  <si>
    <t>chr1:145624407-145654596</t>
  </si>
  <si>
    <t>Edem3</t>
  </si>
  <si>
    <t>chr1:153602503-153669458</t>
  </si>
  <si>
    <t>Chl1</t>
  </si>
  <si>
    <t>chr6:103460869-103683029</t>
  </si>
  <si>
    <t>Rb1cc1</t>
  </si>
  <si>
    <t>chr1:6204742-6266185</t>
  </si>
  <si>
    <t>Prpf4b</t>
  </si>
  <si>
    <t>chr13:34967362-34994747</t>
  </si>
  <si>
    <t>Psmd3</t>
  </si>
  <si>
    <t>chr11:98543867-98557292</t>
  </si>
  <si>
    <t>Cic</t>
  </si>
  <si>
    <t>chr7:26067197-26079167</t>
  </si>
  <si>
    <t>Plxnb3</t>
  </si>
  <si>
    <t>chrX:71002441-71017849</t>
  </si>
  <si>
    <t>Ptov1</t>
  </si>
  <si>
    <t>chr7:52118437-52125158</t>
  </si>
  <si>
    <t>Sdr39u1</t>
  </si>
  <si>
    <t>chr14:56516121-56519069</t>
  </si>
  <si>
    <t>Lypla2</t>
  </si>
  <si>
    <t>chr4:135524139-135528509</t>
  </si>
  <si>
    <t>Clasrp</t>
  </si>
  <si>
    <t>chr7:20166391-20189817</t>
  </si>
  <si>
    <t>Cx3cr1</t>
  </si>
  <si>
    <t>chr9:119957810-119977400</t>
  </si>
  <si>
    <t>Ly6h</t>
  </si>
  <si>
    <t>chr15:75395174-75397612</t>
  </si>
  <si>
    <t>Myo1c</t>
  </si>
  <si>
    <t>chr11:75465010-75488136</t>
  </si>
  <si>
    <t>Pias4</t>
  </si>
  <si>
    <t>chr10:80616715-80630465</t>
  </si>
  <si>
    <t>C1ql1</t>
  </si>
  <si>
    <t>chr11:102800577-102807775</t>
  </si>
  <si>
    <t>Fcf1</t>
  </si>
  <si>
    <t>chr12:86311879-86324253</t>
  </si>
  <si>
    <t>Psenen</t>
  </si>
  <si>
    <t>chr7:31346884-31348203</t>
  </si>
  <si>
    <t>Eid1</t>
  </si>
  <si>
    <t>chr2:125453182-125549884</t>
  </si>
  <si>
    <t>Grm5</t>
  </si>
  <si>
    <t>chr7:94732677-95283573</t>
  </si>
  <si>
    <t>Lrrc8a</t>
  </si>
  <si>
    <t>chr2:30093288-30119310</t>
  </si>
  <si>
    <t>Padi2</t>
  </si>
  <si>
    <t>chr4:140462274-140513817</t>
  </si>
  <si>
    <t>Rnasek</t>
  </si>
  <si>
    <t>chr11:70051624-70053354</t>
  </si>
  <si>
    <t>Man2b1</t>
  </si>
  <si>
    <t>chr8:87607167-87622638</t>
  </si>
  <si>
    <t>Lgals3bp</t>
  </si>
  <si>
    <t>chr11:118254065-118263245</t>
  </si>
  <si>
    <t>Wasf2</t>
  </si>
  <si>
    <t>chr4:132686547-132754245</t>
  </si>
  <si>
    <t>Mertk</t>
  </si>
  <si>
    <t>chr2:128524732-128627924</t>
  </si>
  <si>
    <t>Rpl36a</t>
  </si>
  <si>
    <t>chrX:131120192-131122601</t>
  </si>
  <si>
    <t>Ptprk</t>
  </si>
  <si>
    <t>chr10:27794625-28317203</t>
  </si>
  <si>
    <t>Hdac2</t>
  </si>
  <si>
    <t>chr10:36694349-36721694</t>
  </si>
  <si>
    <t>Fat3</t>
  </si>
  <si>
    <t>chr9:15714636-16182675</t>
  </si>
  <si>
    <t>Zdhhc17</t>
  </si>
  <si>
    <t>chr10:110378835-110447122</t>
  </si>
  <si>
    <t>Actr2</t>
  </si>
  <si>
    <t>chr11:19962306-20012954</t>
  </si>
  <si>
    <t>Rab3c</t>
  </si>
  <si>
    <t>chr13:110844395-111070414</t>
  </si>
  <si>
    <t>Samd4b</t>
  </si>
  <si>
    <t>chr7:29184540-29221210</t>
  </si>
  <si>
    <t>Slc25a39</t>
  </si>
  <si>
    <t>chr11:102264294-102268831</t>
  </si>
  <si>
    <t>Gga1</t>
  </si>
  <si>
    <t>chr15:78707619-78725015</t>
  </si>
  <si>
    <t>Cd151</t>
  </si>
  <si>
    <t>chr7:148653260-148657380</t>
  </si>
  <si>
    <t>Spsb1</t>
  </si>
  <si>
    <t>chr4:149270392-149329115</t>
  </si>
  <si>
    <t>1810058I24Rik</t>
  </si>
  <si>
    <t>chr6:35202698-35212059</t>
  </si>
  <si>
    <t>Npepl1</t>
  </si>
  <si>
    <t>chr2:173935851-173948203</t>
  </si>
  <si>
    <t>Zfpm1</t>
  </si>
  <si>
    <t>chr8:124806040-124861147</t>
  </si>
  <si>
    <t>Znhit2-ps</t>
  </si>
  <si>
    <t>chr19:6061206-6062468</t>
  </si>
  <si>
    <t>Pgf</t>
  </si>
  <si>
    <t>chr12:86507590-86518235</t>
  </si>
  <si>
    <t>Ucp3</t>
  </si>
  <si>
    <t>chr7:107621499-107634941</t>
  </si>
  <si>
    <t>Lyz1</t>
  </si>
  <si>
    <t>chr10:116724850-116729924</t>
  </si>
  <si>
    <t>Lrrn3</t>
  </si>
  <si>
    <t>chr12:41750676-43056573</t>
  </si>
  <si>
    <t>Atp11b</t>
  </si>
  <si>
    <t>chr3:35653059-35755198</t>
  </si>
  <si>
    <t>Ppp2r1a</t>
  </si>
  <si>
    <t>chr17:21082417-21102869</t>
  </si>
  <si>
    <t>Eef1a1</t>
  </si>
  <si>
    <t>chr9:78326260-78329531</t>
  </si>
  <si>
    <t>Slc25a22</t>
  </si>
  <si>
    <t>chr7:148615647-148623773</t>
  </si>
  <si>
    <t>Slc44a2</t>
  </si>
  <si>
    <t>chr9:21125162-21159472</t>
  </si>
  <si>
    <t>Dvl3</t>
  </si>
  <si>
    <t>chr16:20517136-20532260</t>
  </si>
  <si>
    <t>Mknk2</t>
  </si>
  <si>
    <t>chr10:80128073-80134721</t>
  </si>
  <si>
    <t>1810027O10Rik</t>
  </si>
  <si>
    <t>chr11:69652026-69653060</t>
  </si>
  <si>
    <t>Anxa3</t>
  </si>
  <si>
    <t>chr5:97222403-97274987</t>
  </si>
  <si>
    <t>Pdlim1</t>
  </si>
  <si>
    <t>chr19:40296728-40346106</t>
  </si>
  <si>
    <t>Rpl29</t>
  </si>
  <si>
    <t>chr9:106331869-106333898</t>
  </si>
  <si>
    <t>Atr</t>
  </si>
  <si>
    <t>chr9:95755968-95852063</t>
  </si>
  <si>
    <t>Rictor</t>
  </si>
  <si>
    <t>chr15:6658380-6750400</t>
  </si>
  <si>
    <t>Dbndd2</t>
  </si>
  <si>
    <t>chr2:164311639-164318823</t>
  </si>
  <si>
    <t>Atg9a</t>
  </si>
  <si>
    <t>chr1:75177439-75188497</t>
  </si>
  <si>
    <t>Gpr56</t>
  </si>
  <si>
    <t>chr8:97501008-97538108</t>
  </si>
  <si>
    <t>Rapgef3</t>
  </si>
  <si>
    <t>chr15:97575200-97598097</t>
  </si>
  <si>
    <t>Gpr108</t>
  </si>
  <si>
    <t>chr17:57374337-57387064</t>
  </si>
  <si>
    <t>Tle2</t>
  </si>
  <si>
    <t>chr10:81038031-81053590</t>
  </si>
  <si>
    <t>Gltscr1</t>
  </si>
  <si>
    <t>chr7:16556610-16584844</t>
  </si>
  <si>
    <t>Card10</t>
  </si>
  <si>
    <t>chr15:78605565-78633472</t>
  </si>
  <si>
    <t>Zbtb45</t>
  </si>
  <si>
    <t>chr7:13591014-13595149</t>
  </si>
  <si>
    <t>Slc41a3</t>
  </si>
  <si>
    <t>chr6:90554873-90596406</t>
  </si>
  <si>
    <t>Fam92a</t>
  </si>
  <si>
    <t>chr4:12080868-12099162</t>
  </si>
  <si>
    <t>Tm9sf2</t>
  </si>
  <si>
    <t>chr14:122506303-122558825</t>
  </si>
  <si>
    <t>Adss</t>
  </si>
  <si>
    <t>chr1:179693308-179726640</t>
  </si>
  <si>
    <t>Slc8a1</t>
  </si>
  <si>
    <t>chr17:81772444-82137717</t>
  </si>
  <si>
    <t>Ccdc88a</t>
  </si>
  <si>
    <t>chr11:29273774-29410811</t>
  </si>
  <si>
    <t>Acsl3,Utp14b</t>
  </si>
  <si>
    <t>chr1:78654399-78704318</t>
  </si>
  <si>
    <t>Wbp2</t>
  </si>
  <si>
    <t>chr11:115939886-115948278</t>
  </si>
  <si>
    <t>Pitpnm1</t>
  </si>
  <si>
    <t>chr19:4100116-4113965</t>
  </si>
  <si>
    <t>Wdtc1</t>
  </si>
  <si>
    <t>chr4:132848380-132895230</t>
  </si>
  <si>
    <t>Nfix</t>
  </si>
  <si>
    <t>chr8:87231497-87324239</t>
  </si>
  <si>
    <t>Prr5l</t>
  </si>
  <si>
    <t>chr2:101554441-101679137</t>
  </si>
  <si>
    <t>Med25</t>
  </si>
  <si>
    <t>chr7:52134755-52147736</t>
  </si>
  <si>
    <t>Mnt</t>
  </si>
  <si>
    <t>chr11:74644425-74659227</t>
  </si>
  <si>
    <t>Gatsl3</t>
  </si>
  <si>
    <t>chr11:4118253-4122412</t>
  </si>
  <si>
    <t>Zfp952</t>
  </si>
  <si>
    <t>chr17:33130083-33142402</t>
  </si>
  <si>
    <t>Txndc9</t>
  </si>
  <si>
    <t>chr1:38040711-38054053</t>
  </si>
  <si>
    <t>Phf20l1</t>
  </si>
  <si>
    <t>chr15:66409133-66476817</t>
  </si>
  <si>
    <t>Jmjd1c</t>
  </si>
  <si>
    <t>chr10:66590005-66719074</t>
  </si>
  <si>
    <t>Ddx6</t>
  </si>
  <si>
    <t>chr9:44412974-44448814</t>
  </si>
  <si>
    <t>chr9:25060039-25116156</t>
  </si>
  <si>
    <t>Tm9sf3</t>
  </si>
  <si>
    <t>chr19:41285331-41338494</t>
  </si>
  <si>
    <t>Cd81</t>
  </si>
  <si>
    <t>chr7:150218525-150253835</t>
  </si>
  <si>
    <t>Gm98</t>
  </si>
  <si>
    <t>chr19:10282760-10315238</t>
  </si>
  <si>
    <t>Sbf1</t>
  </si>
  <si>
    <t>chr15:89118666-89145742</t>
  </si>
  <si>
    <t>Rusc1</t>
  </si>
  <si>
    <t>chr3:88887900-88897285</t>
  </si>
  <si>
    <t>Lrrn2</t>
  </si>
  <si>
    <t>chr1:134776931-134836582</t>
  </si>
  <si>
    <t>Klf15</t>
  </si>
  <si>
    <t>chr6:90412619-90425203</t>
  </si>
  <si>
    <t>Nkx2-9</t>
  </si>
  <si>
    <t>chr12:57712383-57714271</t>
  </si>
  <si>
    <t>Ulk1</t>
  </si>
  <si>
    <t>chr5:111213507-111239100</t>
  </si>
  <si>
    <t>Abl1</t>
  </si>
  <si>
    <t>chr2:31544075-31659747</t>
  </si>
  <si>
    <t>Slc38a3</t>
  </si>
  <si>
    <t>chr9:107553485-107571299</t>
  </si>
  <si>
    <t>Med15</t>
  </si>
  <si>
    <t>chr16:17651313-17723023</t>
  </si>
  <si>
    <t>Oxa1l</t>
  </si>
  <si>
    <t>chr14:54980524-55036539</t>
  </si>
  <si>
    <t>Ssbp4</t>
  </si>
  <si>
    <t>chr8:73121388-73132213</t>
  </si>
  <si>
    <t>Bcam</t>
  </si>
  <si>
    <t>chr7:20341486-20355881</t>
  </si>
  <si>
    <t>Vasp</t>
  </si>
  <si>
    <t>chr7:19842278-19857203</t>
  </si>
  <si>
    <t>Stra13</t>
  </si>
  <si>
    <t>chr11:120572254-120575081</t>
  </si>
  <si>
    <t>Hook1</t>
  </si>
  <si>
    <t>chr4:95626401-95690965</t>
  </si>
  <si>
    <t>Dync2h1</t>
  </si>
  <si>
    <t>chr9:6928502-7177046</t>
  </si>
  <si>
    <t>Begain</t>
  </si>
  <si>
    <t>chr12:110270391-110306427</t>
  </si>
  <si>
    <t>Pom121</t>
  </si>
  <si>
    <t>chr5:135845822-135870416</t>
  </si>
  <si>
    <t>Clpp</t>
  </si>
  <si>
    <t>chr17:57129686-57135794</t>
  </si>
  <si>
    <t>Ly6c1</t>
  </si>
  <si>
    <t>chr15:74874447-74879267</t>
  </si>
  <si>
    <t>Cdh7</t>
  </si>
  <si>
    <t>chr1:111880313-112035578</t>
  </si>
  <si>
    <t>Ndufaf4</t>
  </si>
  <si>
    <t>chr4:24825229-24832148</t>
  </si>
  <si>
    <t>Lnpep</t>
  </si>
  <si>
    <t>chr17:17664686-17761453</t>
  </si>
  <si>
    <t>Fmr1</t>
  </si>
  <si>
    <t>chrX:65931729-65971136</t>
  </si>
  <si>
    <t>Arpc5l</t>
  </si>
  <si>
    <t>chr2:38863658-38871392</t>
  </si>
  <si>
    <t>Pomp</t>
  </si>
  <si>
    <t>chr5:148672203-148687354</t>
  </si>
  <si>
    <t>St8sia3</t>
  </si>
  <si>
    <t>chr18:64317377-64436834</t>
  </si>
  <si>
    <t>Carns1</t>
  </si>
  <si>
    <t>chr19:4164323-4175479</t>
  </si>
  <si>
    <t>Sox8</t>
  </si>
  <si>
    <t>chr17:25702837-25707631</t>
  </si>
  <si>
    <t>Zbtb7b</t>
  </si>
  <si>
    <t>chr3:89181567-89202701</t>
  </si>
  <si>
    <t>1110032A04Rik</t>
  </si>
  <si>
    <t>chr3:69623460-69663818</t>
  </si>
  <si>
    <t>Hoxa10</t>
  </si>
  <si>
    <t>chr6:52181195-52190853</t>
  </si>
  <si>
    <t>Hmgn3</t>
  </si>
  <si>
    <t>chr9:83003548-83040214</t>
  </si>
  <si>
    <t>Rbm6</t>
  </si>
  <si>
    <t>chr9:107675890-107775150</t>
  </si>
  <si>
    <t>Prdx6</t>
  </si>
  <si>
    <t>chr1:163170242-163181297</t>
  </si>
  <si>
    <t>Ap2s1</t>
  </si>
  <si>
    <t>chr7:17323792-17334639</t>
  </si>
  <si>
    <t>Pex14</t>
  </si>
  <si>
    <t>chr4:148334643-148473921</t>
  </si>
  <si>
    <t>Ankrd9</t>
  </si>
  <si>
    <t>chr12:112213562-112217231</t>
  </si>
  <si>
    <t>Ccl3</t>
  </si>
  <si>
    <t>chr11:83461344-83462880</t>
  </si>
  <si>
    <t>Zfp35</t>
  </si>
  <si>
    <t>chr18:24148134-24163872</t>
  </si>
  <si>
    <t>Ppp1r9a</t>
  </si>
  <si>
    <t>chr6:4853319-5115661</t>
  </si>
  <si>
    <t>Adrm1</t>
  </si>
  <si>
    <t>chr2:179906292-179910988</t>
  </si>
  <si>
    <t>Nckap1l</t>
  </si>
  <si>
    <t>chr15:103284255-103329231</t>
  </si>
  <si>
    <t>Slc35a4</t>
  </si>
  <si>
    <t>chr18:36830812-36843516</t>
  </si>
  <si>
    <t>Cd53</t>
  </si>
  <si>
    <t>chr3:106561778-106593067</t>
  </si>
  <si>
    <t>Trmt11</t>
  </si>
  <si>
    <t>chr10:30254030-30320555</t>
  </si>
  <si>
    <t>Nucb2</t>
  </si>
  <si>
    <t>chr7:123647887-123684102</t>
  </si>
  <si>
    <t>Tro</t>
  </si>
  <si>
    <t>chrX:147079845-147091979</t>
  </si>
  <si>
    <t>Nr1d2</t>
  </si>
  <si>
    <t>chr14:19036569-19071620</t>
  </si>
  <si>
    <t>Atrx</t>
  </si>
  <si>
    <t>chrX:102992955-103124711</t>
  </si>
  <si>
    <t>Malat1</t>
  </si>
  <si>
    <t>chr19:5795689-5802671</t>
  </si>
  <si>
    <t>Ccdc92</t>
  </si>
  <si>
    <t>chr5:125314801-125342591</t>
  </si>
  <si>
    <t>Idh3g</t>
  </si>
  <si>
    <t>chrX:71024301-71032236</t>
  </si>
  <si>
    <t>Fbxw5</t>
  </si>
  <si>
    <t>chr2:25356297-25360990</t>
  </si>
  <si>
    <t>Sh3bgrl3</t>
  </si>
  <si>
    <t>chr4:133683320-133684668</t>
  </si>
  <si>
    <t>Ppp1r16a</t>
  </si>
  <si>
    <t>chr15:76502109-76525345</t>
  </si>
  <si>
    <t>Olfml3</t>
  </si>
  <si>
    <t>chr3:103539316-103541924</t>
  </si>
  <si>
    <t>Psmb10</t>
  </si>
  <si>
    <t>chr8:108459627-108462292</t>
  </si>
  <si>
    <t>H2afx</t>
  </si>
  <si>
    <t>chr9:44142797-44144156</t>
  </si>
  <si>
    <t>Shf</t>
  </si>
  <si>
    <t>chr2:122174627-122194654</t>
  </si>
  <si>
    <t>Terf1</t>
  </si>
  <si>
    <t>chr1:15795738-15833510</t>
  </si>
  <si>
    <t>AI504432</t>
  </si>
  <si>
    <t>chr3:106842421-106857240</t>
  </si>
  <si>
    <t>Lrrfip1</t>
  </si>
  <si>
    <t>chr1:92895303-93025521</t>
  </si>
  <si>
    <t>Ttc14</t>
  </si>
  <si>
    <t>chr3:33699116-33743232</t>
  </si>
  <si>
    <t>St13</t>
  </si>
  <si>
    <t>chr15:81195473-81230124</t>
  </si>
  <si>
    <t>Mlf2</t>
  </si>
  <si>
    <t>chr6:124881405-124886167</t>
  </si>
  <si>
    <t>Ddr1</t>
  </si>
  <si>
    <t>chr17:35818511-35841084</t>
  </si>
  <si>
    <t>Hgs</t>
  </si>
  <si>
    <t>chr11:120328948-120345298</t>
  </si>
  <si>
    <t>Fn1</t>
  </si>
  <si>
    <t>chr1:71632096-71699745</t>
  </si>
  <si>
    <t>Dpf2</t>
  </si>
  <si>
    <t>chr19:5897134-5912866</t>
  </si>
  <si>
    <t>Ilk</t>
  </si>
  <si>
    <t>chr7:112880243-112892852</t>
  </si>
  <si>
    <t>Dhcr7</t>
  </si>
  <si>
    <t>chr7:151009071-151034315</t>
  </si>
  <si>
    <t>Pisd-ps2</t>
  </si>
  <si>
    <t>chr17:3064317-3084183</t>
  </si>
  <si>
    <t>Tssc1</t>
  </si>
  <si>
    <t>chr12:29436692-29552356</t>
  </si>
  <si>
    <t>0610010K14Rik</t>
  </si>
  <si>
    <t>chr11:70048705-70051416</t>
  </si>
  <si>
    <t>Syt4</t>
  </si>
  <si>
    <t>chr18:31597461-31607069</t>
  </si>
  <si>
    <t>Mta1</t>
  </si>
  <si>
    <t>chr12:114336488-114375417</t>
  </si>
  <si>
    <t>Cck</t>
  </si>
  <si>
    <t>chr9:121398941-121404807</t>
  </si>
  <si>
    <t>Cisd3</t>
  </si>
  <si>
    <t>chr11:97547265-97549939</t>
  </si>
  <si>
    <t>Anxa11</t>
  </si>
  <si>
    <t>chr14:26661640-26706290</t>
  </si>
  <si>
    <t>Orai1</t>
  </si>
  <si>
    <t>chr5:123465082-123480461</t>
  </si>
  <si>
    <t>Dhx29</t>
  </si>
  <si>
    <t>chr13:113718000-113759395</t>
  </si>
  <si>
    <t>Gpkow</t>
  </si>
  <si>
    <t>chrX:7274259-7287385</t>
  </si>
  <si>
    <t>Fam126b</t>
  </si>
  <si>
    <t>chr1:58579649-58643177</t>
  </si>
  <si>
    <t>Slc17a6</t>
  </si>
  <si>
    <t>chr7:58877199-58926496</t>
  </si>
  <si>
    <t>Unc5a</t>
  </si>
  <si>
    <t>chr13:55050792-55122746</t>
  </si>
  <si>
    <t>Comt</t>
  </si>
  <si>
    <t>chr16:18348366-18479166</t>
  </si>
  <si>
    <t>Tpst2</t>
  </si>
  <si>
    <t>chr5:112705726-112744376</t>
  </si>
  <si>
    <t>Thap7</t>
  </si>
  <si>
    <t>chr16:17528074-17531145</t>
  </si>
  <si>
    <t>2410018M08Rik</t>
  </si>
  <si>
    <t>chr5:130371592-130379492</t>
  </si>
  <si>
    <t>Gtpbp4</t>
  </si>
  <si>
    <t>chr13:8971723-8995258</t>
  </si>
  <si>
    <t>Mga</t>
  </si>
  <si>
    <t>chr2:119722963-119795317</t>
  </si>
  <si>
    <t>Mtx3</t>
  </si>
  <si>
    <t>chr13:93614741-93628185</t>
  </si>
  <si>
    <t>Zfp385a</t>
  </si>
  <si>
    <t>chr15:103144325-103170517</t>
  </si>
  <si>
    <t>Vwa5b2</t>
  </si>
  <si>
    <t>chr16:20589654-20605450</t>
  </si>
  <si>
    <t>Fam195b</t>
  </si>
  <si>
    <t>chr11:120404201-120411041</t>
  </si>
  <si>
    <t>Tex264</t>
  </si>
  <si>
    <t>chr9:106561076-106588279</t>
  </si>
  <si>
    <t>Pax2</t>
  </si>
  <si>
    <t>chr19:44831883-44912359</t>
  </si>
  <si>
    <t>Igf2</t>
  </si>
  <si>
    <t>chr7:149836672-149856261</t>
  </si>
  <si>
    <t>Smarca1</t>
  </si>
  <si>
    <t>chrX:45162546-45245729</t>
  </si>
  <si>
    <t>Phip</t>
  </si>
  <si>
    <t>chr9:82759765-82869096</t>
  </si>
  <si>
    <t>2700089E24Rik</t>
  </si>
  <si>
    <t>chr6:133055256-133057764</t>
  </si>
  <si>
    <t>Cacna1e</t>
  </si>
  <si>
    <t>chr1:156239648-156573050</t>
  </si>
  <si>
    <t>Lpcat4</t>
  </si>
  <si>
    <t>chr2:112079997-112087268</t>
  </si>
  <si>
    <t>Slc25a11</t>
  </si>
  <si>
    <t>chr11:70457528-70460541</t>
  </si>
  <si>
    <t>Mpdu1</t>
  </si>
  <si>
    <t>chr11:69468538-69476144</t>
  </si>
  <si>
    <t>Nagpa</t>
  </si>
  <si>
    <t>chr16:5195372-5204105</t>
  </si>
  <si>
    <t>1110035M17Rik</t>
  </si>
  <si>
    <t>chr11:95561419-95574068</t>
  </si>
  <si>
    <t>Bbs5</t>
  </si>
  <si>
    <t>chr2:69485311-69505626</t>
  </si>
  <si>
    <t>Smchd1</t>
  </si>
  <si>
    <t>chr17:71693833-71824683</t>
  </si>
  <si>
    <t>Scamp1</t>
  </si>
  <si>
    <t>chr13:94971387-95055236</t>
  </si>
  <si>
    <t>Sncb</t>
  </si>
  <si>
    <t>chr13:54860220-54867801</t>
  </si>
  <si>
    <t>Trp53</t>
  </si>
  <si>
    <t>chr11:69393860-69405375</t>
  </si>
  <si>
    <t>Fam19a1</t>
  </si>
  <si>
    <t>chr6:96063147-96607192</t>
  </si>
  <si>
    <t>Tubgcp5</t>
  </si>
  <si>
    <t>chr7:63049517-63086817</t>
  </si>
  <si>
    <t>Taf15</t>
  </si>
  <si>
    <t>chr11:83286609-83320242</t>
  </si>
  <si>
    <t>Armcx4</t>
  </si>
  <si>
    <t>chrX:131221057-131232311</t>
  </si>
  <si>
    <t>Gdap1</t>
  </si>
  <si>
    <t>chr1:17135453-17154351</t>
  </si>
  <si>
    <t>Prph</t>
  </si>
  <si>
    <t>chr15:98885604-98889409</t>
  </si>
  <si>
    <t>Atp6v1f</t>
  </si>
  <si>
    <t>chr6:29417782-29420509</t>
  </si>
  <si>
    <t>Gm13375</t>
  </si>
  <si>
    <t>chr2:20890500-20891975</t>
  </si>
  <si>
    <t>Zfp943</t>
  </si>
  <si>
    <t>chr17:22099525-22131333</t>
  </si>
  <si>
    <t>Mcf2</t>
  </si>
  <si>
    <t>chrX:57309132-57400820</t>
  </si>
  <si>
    <t>Scn1a</t>
  </si>
  <si>
    <t>chr2:66108838-66278894</t>
  </si>
  <si>
    <t>Zwint</t>
  </si>
  <si>
    <t>chr10:72117642-72132537</t>
  </si>
  <si>
    <t>Cryab</t>
  </si>
  <si>
    <t>chr9:50560862-50564738</t>
  </si>
  <si>
    <t>Actb</t>
  </si>
  <si>
    <t>chr5:143664794-143668403</t>
  </si>
  <si>
    <t>Map2k2</t>
  </si>
  <si>
    <t>chr10:80568691-80587442</t>
  </si>
  <si>
    <t>Mobp</t>
  </si>
  <si>
    <t>chr9:120058859-120085209</t>
  </si>
  <si>
    <t>Ctxn1</t>
  </si>
  <si>
    <t>chr8:4257645-4259274</t>
  </si>
  <si>
    <t>Pddc1</t>
  </si>
  <si>
    <t>chr7:148594082-148600024</t>
  </si>
  <si>
    <t>Ncf1</t>
  </si>
  <si>
    <t>chr5:134696129-134705495</t>
  </si>
  <si>
    <t>Nudt22</t>
  </si>
  <si>
    <t>chr19:7067508-7070527</t>
  </si>
  <si>
    <t>Topors</t>
  </si>
  <si>
    <t>chr4:40206638-40217254</t>
  </si>
  <si>
    <t>Dgki</t>
  </si>
  <si>
    <t>chr6:36796021-37249976</t>
  </si>
  <si>
    <t>Ryr3</t>
  </si>
  <si>
    <t>chr2:112471538-112870488</t>
  </si>
  <si>
    <t>Plcl1</t>
  </si>
  <si>
    <t>chr1:55462789-55811129</t>
  </si>
  <si>
    <t>Srsf1</t>
  </si>
  <si>
    <t>chr11:87861172-87867259</t>
  </si>
  <si>
    <t>Igsf8</t>
  </si>
  <si>
    <t>chr1:174242537-174249966</t>
  </si>
  <si>
    <t>Ppp1r1b</t>
  </si>
  <si>
    <t>chr11:98210051-98219597</t>
  </si>
  <si>
    <t>Cherp</t>
  </si>
  <si>
    <t>chr8:74967778-74999132</t>
  </si>
  <si>
    <t>Nod1</t>
  </si>
  <si>
    <t>chr6:54873935-54922606</t>
  </si>
  <si>
    <t>Zfp40</t>
  </si>
  <si>
    <t>chr17:23310835-23330195</t>
  </si>
  <si>
    <t>Trpc1</t>
  </si>
  <si>
    <t>chr9:95607047-95650777</t>
  </si>
  <si>
    <t>Pclo</t>
  </si>
  <si>
    <t>chr5:14514917-14863459</t>
  </si>
  <si>
    <t>Rps15</t>
  </si>
  <si>
    <t>chr10:79755175-79756859</t>
  </si>
  <si>
    <t>Ralgds</t>
  </si>
  <si>
    <t>chr2:28368686-28408602</t>
  </si>
  <si>
    <t>Dos</t>
  </si>
  <si>
    <t>chr10:79579280-79602112</t>
  </si>
  <si>
    <t>Rasl11b</t>
  </si>
  <si>
    <t>chr5:74591350-74595502</t>
  </si>
  <si>
    <t>Pld4</t>
  </si>
  <si>
    <t>chr12:113998865-114007197</t>
  </si>
  <si>
    <t>Zfp760</t>
  </si>
  <si>
    <t>chr17:21844707-21862603</t>
  </si>
  <si>
    <t>Calcrl</t>
  </si>
  <si>
    <t>chr2:84170782-84265423</t>
  </si>
  <si>
    <t>Smc6</t>
  </si>
  <si>
    <t>chr12:11272691-11326591</t>
  </si>
  <si>
    <t>Serbp1</t>
  </si>
  <si>
    <t>chr6:67216972-67239296</t>
  </si>
  <si>
    <t>Canx</t>
  </si>
  <si>
    <t>chr11:50107458-50139175</t>
  </si>
  <si>
    <t>Cxx1c</t>
  </si>
  <si>
    <t>chrX:50911098-50912311</t>
  </si>
  <si>
    <t>Rhou</t>
  </si>
  <si>
    <t>chr8:126177828-126187780</t>
  </si>
  <si>
    <t>Tmem9</t>
  </si>
  <si>
    <t>chr1:137904795-137931607</t>
  </si>
  <si>
    <t>Tmem143</t>
  </si>
  <si>
    <t>chr7:53152438-53172783</t>
  </si>
  <si>
    <t>AI413582</t>
  </si>
  <si>
    <t>chr17:27700713-27702672</t>
  </si>
  <si>
    <t>Kcnk12</t>
  </si>
  <si>
    <t>chr17:88145160-88197334</t>
  </si>
  <si>
    <t>Nudt8</t>
  </si>
  <si>
    <t>chr19:4000579-4002102</t>
  </si>
  <si>
    <t>Cbx3</t>
  </si>
  <si>
    <t>chr6:51420614-51433703</t>
  </si>
  <si>
    <t>Cep290</t>
  </si>
  <si>
    <t>chr10:99950922-100051893</t>
  </si>
  <si>
    <t>Txndc16</t>
  </si>
  <si>
    <t>chr14:45754122-45839069</t>
  </si>
  <si>
    <t>G3bp2</t>
  </si>
  <si>
    <t>chr5:92481171-92512761</t>
  </si>
  <si>
    <t>Ppp1cb</t>
  </si>
  <si>
    <t>chr5:32761342-32796085</t>
  </si>
  <si>
    <t>Rnf144a</t>
  </si>
  <si>
    <t>chr12:26991662-27100121</t>
  </si>
  <si>
    <t>Mfsd5</t>
  </si>
  <si>
    <t>chr15:102109886-102112175</t>
  </si>
  <si>
    <t>Mdk</t>
  </si>
  <si>
    <t>chr2:91762345-91772439</t>
  </si>
  <si>
    <t>Tfeb</t>
  </si>
  <si>
    <t>chr17:47873985-47929365</t>
  </si>
  <si>
    <t>Rgs12</t>
  </si>
  <si>
    <t>chr5:35292096-35376242</t>
  </si>
  <si>
    <t>Fgf11</t>
  </si>
  <si>
    <t>chr11:69611703-69615127</t>
  </si>
  <si>
    <t>Cldn14</t>
  </si>
  <si>
    <t>chr16:93919275-94009082</t>
  </si>
  <si>
    <t>Npb</t>
  </si>
  <si>
    <t>chr11:120469790-120470414</t>
  </si>
  <si>
    <t>Setx</t>
  </si>
  <si>
    <t>chr2:28980511-29037991</t>
  </si>
  <si>
    <t>Psme4</t>
  </si>
  <si>
    <t>chr11:30671774-30780361</t>
  </si>
  <si>
    <t>Dzip3</t>
  </si>
  <si>
    <t>chr16:48924340-48994225</t>
  </si>
  <si>
    <t>Tmem30a</t>
  </si>
  <si>
    <t>chr9:79616747-79641237</t>
  </si>
  <si>
    <t>Slc10a4</t>
  </si>
  <si>
    <t>chr5:73398142-73404194</t>
  </si>
  <si>
    <t>Snrpc</t>
  </si>
  <si>
    <t>chr17:27977031-27988912</t>
  </si>
  <si>
    <t>Mphosph10</t>
  </si>
  <si>
    <t>chr7:71521426-71537122</t>
  </si>
  <si>
    <t>Nek1</t>
  </si>
  <si>
    <t>chr8:63472016-63609031</t>
  </si>
  <si>
    <t>Vdac3</t>
  </si>
  <si>
    <t>chr8:23687546-23704285</t>
  </si>
  <si>
    <t>Abcb7</t>
  </si>
  <si>
    <t>chrX:101475903-101609185</t>
  </si>
  <si>
    <t>Upf2</t>
  </si>
  <si>
    <t>chr2:5872514-5977749</t>
  </si>
  <si>
    <t>2310022B05Rik</t>
  </si>
  <si>
    <t>chr8:127159655-127187269</t>
  </si>
  <si>
    <t>Ndufa8</t>
  </si>
  <si>
    <t>chr2:35891853-35904812</t>
  </si>
  <si>
    <t>Atg2a</t>
  </si>
  <si>
    <t>chr19:6241667-6262304</t>
  </si>
  <si>
    <t>Tprn</t>
  </si>
  <si>
    <t>chr2:25118117-25125406</t>
  </si>
  <si>
    <t>Pgp</t>
  </si>
  <si>
    <t>chr17:24607417-24608541</t>
  </si>
  <si>
    <t>Noc4l</t>
  </si>
  <si>
    <t>chr5:111077437-111082401</t>
  </si>
  <si>
    <t>Yme1l1</t>
  </si>
  <si>
    <t>chr2:23012024-23054780</t>
  </si>
  <si>
    <t>Ubc</t>
  </si>
  <si>
    <t>chr5:125866334-125870387</t>
  </si>
  <si>
    <t>Aplp1</t>
  </si>
  <si>
    <t>chr7:31219998-31230601</t>
  </si>
  <si>
    <t>Kctd13</t>
  </si>
  <si>
    <t>chr7:134072392-134089123</t>
  </si>
  <si>
    <t>Tmem47</t>
  </si>
  <si>
    <t>chrX:78315982-78343214</t>
  </si>
  <si>
    <t>Sgta</t>
  </si>
  <si>
    <t>chr10:80506817-80522899</t>
  </si>
  <si>
    <t>Dmwd</t>
  </si>
  <si>
    <t>chr7:19661548-19668124</t>
  </si>
  <si>
    <t>Ech1</t>
  </si>
  <si>
    <t>chr7:29610356-29617258</t>
  </si>
  <si>
    <t>Chpf2</t>
  </si>
  <si>
    <t>chr5:24092567-24098304</t>
  </si>
  <si>
    <t>Net1</t>
  </si>
  <si>
    <t>chr13:3881808-3917466</t>
  </si>
  <si>
    <t>Tmem98</t>
  </si>
  <si>
    <t>chr11:80623916-80635535</t>
  </si>
  <si>
    <t>BC029214</t>
  </si>
  <si>
    <t>chr2:25315007-25316614</t>
  </si>
  <si>
    <t>C130022K22Rik</t>
  </si>
  <si>
    <t>chr6:91828046-91849842</t>
  </si>
  <si>
    <t>Cd47</t>
  </si>
  <si>
    <t>chr16:49855766-49911796</t>
  </si>
  <si>
    <t>Txnl1</t>
  </si>
  <si>
    <t>chr18:63822454-63852013</t>
  </si>
  <si>
    <t>Mast1</t>
  </si>
  <si>
    <t>chr8:87435751-87461252</t>
  </si>
  <si>
    <t>Ctbp1</t>
  </si>
  <si>
    <t>chr5:33590371-33617653</t>
  </si>
  <si>
    <t>Akap17b</t>
  </si>
  <si>
    <t>chrX:34148177-34185409</t>
  </si>
  <si>
    <t>Usp15</t>
  </si>
  <si>
    <t>chr10:122550299-122633979</t>
  </si>
  <si>
    <t>Asna1</t>
  </si>
  <si>
    <t>chr8:87541829-87549177</t>
  </si>
  <si>
    <t>Ubl7</t>
  </si>
  <si>
    <t>chr9:57758792-57777775</t>
  </si>
  <si>
    <t>Ltbp4</t>
  </si>
  <si>
    <t>chr7:28090159-28122631</t>
  </si>
  <si>
    <t>Opalin</t>
  </si>
  <si>
    <t>chr19:41137909-41151603</t>
  </si>
  <si>
    <t>Tagln2</t>
  </si>
  <si>
    <t>chr1:174430376-174437506</t>
  </si>
  <si>
    <t>Ube2s</t>
  </si>
  <si>
    <t>chr7:4759615-4763942</t>
  </si>
  <si>
    <t>Erbb3</t>
  </si>
  <si>
    <t>chr10:128006423-128026557</t>
  </si>
  <si>
    <t>Rcn1</t>
  </si>
  <si>
    <t>chr2:105226104-105239476</t>
  </si>
  <si>
    <t>Spred1</t>
  </si>
  <si>
    <t>chr2:116947185-117005072</t>
  </si>
  <si>
    <t>Appl1</t>
  </si>
  <si>
    <t>chr14:27732173-27783737</t>
  </si>
  <si>
    <t>Uba3</t>
  </si>
  <si>
    <t>chr6:97133809-97155636</t>
  </si>
  <si>
    <t>Gpm6a</t>
  </si>
  <si>
    <t>chr8:55864786-56146231</t>
  </si>
  <si>
    <t>Gstm1</t>
  </si>
  <si>
    <t>chr3:107815167-107820891</t>
  </si>
  <si>
    <t>Myo1d</t>
  </si>
  <si>
    <t>chr11:80295628-80593527</t>
  </si>
  <si>
    <t>Phc1</t>
  </si>
  <si>
    <t>chr6:122267748-122287033</t>
  </si>
  <si>
    <t>Nav2</t>
  </si>
  <si>
    <t>chr7:56214442-56865458</t>
  </si>
  <si>
    <t>Gltpd1</t>
  </si>
  <si>
    <t>chr4:155238831-155243549</t>
  </si>
  <si>
    <t>Rab3il1</t>
  </si>
  <si>
    <t>chr19:10092717-10110076</t>
  </si>
  <si>
    <t>Entpd2</t>
  </si>
  <si>
    <t>chr2:25251393-25256843</t>
  </si>
  <si>
    <t>Adal</t>
  </si>
  <si>
    <t>chr2:120967876-120982414</t>
  </si>
  <si>
    <t>Srsf10</t>
  </si>
  <si>
    <t>chr4:135412006-135425814</t>
  </si>
  <si>
    <t>Rpl14</t>
  </si>
  <si>
    <t>chr9:120480633-120483770</t>
  </si>
  <si>
    <t>Ipo4</t>
  </si>
  <si>
    <t>chr14:56244465-56254515</t>
  </si>
  <si>
    <t>Tmem55b</t>
  </si>
  <si>
    <t>chr14:51544623-51550524</t>
  </si>
  <si>
    <t>Atf6b</t>
  </si>
  <si>
    <t>chr17:34784124-34792017</t>
  </si>
  <si>
    <t>Emilin2</t>
  </si>
  <si>
    <t>chr17:71601515-71660305</t>
  </si>
  <si>
    <t>Rps13</t>
  </si>
  <si>
    <t>chr7:123475020-123477704</t>
  </si>
  <si>
    <t>Trip11</t>
  </si>
  <si>
    <t>chr12:103075581-103151381</t>
  </si>
  <si>
    <t>Hnrnph2</t>
  </si>
  <si>
    <t>chrX:131135824-131141593</t>
  </si>
  <si>
    <t>Camk4</t>
  </si>
  <si>
    <t>chr18:33098694-33355421</t>
  </si>
  <si>
    <t>2610101N10Rik</t>
  </si>
  <si>
    <t>chr9:95357312-95412415</t>
  </si>
  <si>
    <t>0610031J06Rik</t>
  </si>
  <si>
    <t>chr3:88128944-88132553</t>
  </si>
  <si>
    <t>Mir1897,Sox2ot</t>
  </si>
  <si>
    <t>chr3:34459302-34576915</t>
  </si>
  <si>
    <t>Snrpd1</t>
  </si>
  <si>
    <t>chr18:10617793-10628228</t>
  </si>
  <si>
    <t>Zc3h13</t>
  </si>
  <si>
    <t>chr14:75684179-75744233</t>
  </si>
  <si>
    <t>Plcb4</t>
  </si>
  <si>
    <t>chr2:135567565-135838804</t>
  </si>
  <si>
    <t>Scn2a1</t>
  </si>
  <si>
    <t>chr2:65508501-65605504</t>
  </si>
  <si>
    <t>Ryr2</t>
  </si>
  <si>
    <t>chr13:11645369-12199212</t>
  </si>
  <si>
    <t>Ntsr2</t>
  </si>
  <si>
    <t>chr12:16660275-16667042</t>
  </si>
  <si>
    <t>Ttyh2</t>
  </si>
  <si>
    <t>chr11:114536781-114582298</t>
  </si>
  <si>
    <t>Mpeg1</t>
  </si>
  <si>
    <t>chr19:12535268-12539775</t>
  </si>
  <si>
    <t>Tmem108</t>
  </si>
  <si>
    <t>chr9:103385265-103664167</t>
  </si>
  <si>
    <t>Fam173a</t>
  </si>
  <si>
    <t>chr17:25923524-25929229</t>
  </si>
  <si>
    <t>Maoa</t>
  </si>
  <si>
    <t>chrX:16196823-16264938</t>
  </si>
  <si>
    <t>Usp9x</t>
  </si>
  <si>
    <t>chrX:12648623-12750453</t>
  </si>
  <si>
    <t>Plekhm2</t>
  </si>
  <si>
    <t>chr4:141181648-141220030</t>
  </si>
  <si>
    <t>Plekhb1</t>
  </si>
  <si>
    <t>chr7:107792409-107810908</t>
  </si>
  <si>
    <t>Ncln</t>
  </si>
  <si>
    <t>chr10:80949203-80959108</t>
  </si>
  <si>
    <t>Zfp61</t>
  </si>
  <si>
    <t>chr7:25076064-25084568</t>
  </si>
  <si>
    <t>Mettl10</t>
  </si>
  <si>
    <t>chr7:140019143-140044330</t>
  </si>
  <si>
    <t>Slc9a7</t>
  </si>
  <si>
    <t>chrX:19682880-19868890</t>
  </si>
  <si>
    <t>Pkp4</t>
  </si>
  <si>
    <t>chr2:58998906-59193262</t>
  </si>
  <si>
    <t>Paip1</t>
  </si>
  <si>
    <t>chr13:120217406-120249127</t>
  </si>
  <si>
    <t>Mpdz</t>
  </si>
  <si>
    <t>chr4:80924403-81088709</t>
  </si>
  <si>
    <t>Commd4</t>
  </si>
  <si>
    <t>chr9:57002847-57006106</t>
  </si>
  <si>
    <t>Emp3</t>
  </si>
  <si>
    <t>chr7:53173392-53176796</t>
  </si>
  <si>
    <t>Nemf</t>
  </si>
  <si>
    <t>chr12:70412529-70458163</t>
  </si>
  <si>
    <t>Atp8a1</t>
  </si>
  <si>
    <t>chr5:68009379-68238670</t>
  </si>
  <si>
    <t>Aldoa</t>
  </si>
  <si>
    <t>chr7:133938747-133943961</t>
  </si>
  <si>
    <t>Rtkn</t>
  </si>
  <si>
    <t>chr6:83085801-83102573</t>
  </si>
  <si>
    <t>Srf</t>
  </si>
  <si>
    <t>chr17:46683787-46693111</t>
  </si>
  <si>
    <t>Mafk</t>
  </si>
  <si>
    <t>chr5:140267489-140278606</t>
  </si>
  <si>
    <t>Rcan3</t>
  </si>
  <si>
    <t>chr4:134968223-134989720</t>
  </si>
  <si>
    <t>9330117O12</t>
  </si>
  <si>
    <t>chr18:54771397-54799524</t>
  </si>
  <si>
    <t>Zfp738</t>
  </si>
  <si>
    <t>chr13:67768377-67784449</t>
  </si>
  <si>
    <t>Ola1</t>
  </si>
  <si>
    <t>chr2:72930857-73052504</t>
  </si>
  <si>
    <t>Tecr</t>
  </si>
  <si>
    <t>chr8:86095596-86118390</t>
  </si>
  <si>
    <t>BC018242</t>
  </si>
  <si>
    <t>chr9:21742717-21753351</t>
  </si>
  <si>
    <t>Mvk</t>
  </si>
  <si>
    <t>chr5:114894314-114910599</t>
  </si>
  <si>
    <t>Pth1r</t>
  </si>
  <si>
    <t>chr9:110624588-110649649</t>
  </si>
  <si>
    <t>Tank</t>
  </si>
  <si>
    <t>chr2:61416642-61492226</t>
  </si>
  <si>
    <t>Vps13a</t>
  </si>
  <si>
    <t>chr19:16689855-16855423</t>
  </si>
  <si>
    <t>Arl1</t>
  </si>
  <si>
    <t>chr10:88194158-88205947</t>
  </si>
  <si>
    <t>Repin1</t>
  </si>
  <si>
    <t>chr6:48543881-48549081</t>
  </si>
  <si>
    <t>Sgk3</t>
  </si>
  <si>
    <t>chr1:9788210-9892649</t>
  </si>
  <si>
    <t>Rnf31</t>
  </si>
  <si>
    <t>chr14:56210626-56222508</t>
  </si>
  <si>
    <t>2510002D24Rik</t>
  </si>
  <si>
    <t>chr16:18836672-18840206</t>
  </si>
  <si>
    <t>Spop</t>
  </si>
  <si>
    <t>chr11:95275396-95354724</t>
  </si>
  <si>
    <t>Ipo13</t>
  </si>
  <si>
    <t>chr4:117567097-117587604</t>
  </si>
  <si>
    <t>Frmd8</t>
  </si>
  <si>
    <t>chr19:5850973-5875208</t>
  </si>
  <si>
    <t>Ccdc97</t>
  </si>
  <si>
    <t>chr7:26496135-26504072</t>
  </si>
  <si>
    <t>Trafd1</t>
  </si>
  <si>
    <t>chr5:121821733-121835624</t>
  </si>
  <si>
    <t>Ccdc101</t>
  </si>
  <si>
    <t>chr7:133792822-133816293</t>
  </si>
  <si>
    <t>3110003A17Rik</t>
  </si>
  <si>
    <t>chr10:17731066-17743058</t>
  </si>
  <si>
    <t>Zfp369</t>
  </si>
  <si>
    <t>chr13:65380161-65399103</t>
  </si>
  <si>
    <t>Ipw</t>
  </si>
  <si>
    <t>chr7:66874527-66934248</t>
  </si>
  <si>
    <t>Pnmal1</t>
  </si>
  <si>
    <t>chr7:17545143-17547669</t>
  </si>
  <si>
    <t>Col4a3bp</t>
  </si>
  <si>
    <t>chr13:97312689-97410122</t>
  </si>
  <si>
    <t>C1qtnf5,Mfrp</t>
  </si>
  <si>
    <t>chr9:43909852-43917270</t>
  </si>
  <si>
    <t>Bfsp2</t>
  </si>
  <si>
    <t>chr9:103325907-103382658</t>
  </si>
  <si>
    <t>Gdf1</t>
  </si>
  <si>
    <t>chr8:72839673-72877172</t>
  </si>
  <si>
    <t>Ifi30</t>
  </si>
  <si>
    <t>chr8:73286671-73290562</t>
  </si>
  <si>
    <t>Uggt2</t>
  </si>
  <si>
    <t>chr14:119384206-119498656</t>
  </si>
  <si>
    <t>Col25a1</t>
  </si>
  <si>
    <t>chr3:129883762-130302801</t>
  </si>
  <si>
    <t>Coro6</t>
  </si>
  <si>
    <t>chr11:77277414-77283003</t>
  </si>
  <si>
    <t>Ssh3</t>
  </si>
  <si>
    <t>chr19:4261667-4269172</t>
  </si>
  <si>
    <t>Arxes1</t>
  </si>
  <si>
    <t>chrX:132567905-132569485</t>
  </si>
  <si>
    <t>Upf3b</t>
  </si>
  <si>
    <t>chrX:34631828-34650317</t>
  </si>
  <si>
    <t>Ccdc132</t>
  </si>
  <si>
    <t>chr6:3448392-3553531</t>
  </si>
  <si>
    <t>Myo9a</t>
  </si>
  <si>
    <t>chr9:59598980-59776673</t>
  </si>
  <si>
    <t>Zfpl1</t>
  </si>
  <si>
    <t>chr19:6080037-6084891</t>
  </si>
  <si>
    <t>Nupr1</t>
  </si>
  <si>
    <t>chr7:133766759-133768984</t>
  </si>
  <si>
    <t>Uts2</t>
  </si>
  <si>
    <t>chr4:150371205-150375919</t>
  </si>
  <si>
    <t>Nmd3</t>
  </si>
  <si>
    <t>chr3:69525976-69552968</t>
  </si>
  <si>
    <t>Tmem68</t>
  </si>
  <si>
    <t>chr4:3476187-3501915</t>
  </si>
  <si>
    <t>Mtpap</t>
  </si>
  <si>
    <t>chr18:4375589-4397328</t>
  </si>
  <si>
    <t>Arid4b</t>
  </si>
  <si>
    <t>chr13:14156058-14291870</t>
  </si>
  <si>
    <t>Yipf6</t>
  </si>
  <si>
    <t>chrX:96133119-96144359</t>
  </si>
  <si>
    <t>Stag2</t>
  </si>
  <si>
    <t>chrX:39502588-39630352</t>
  </si>
  <si>
    <t>Camk2n2</t>
  </si>
  <si>
    <t>chr16:20611673-20645988</t>
  </si>
  <si>
    <t>Kcne1l</t>
  </si>
  <si>
    <t>chrX:138739295-138740741</t>
  </si>
  <si>
    <t>Cul4b</t>
  </si>
  <si>
    <t>chrX:35884797-35929373</t>
  </si>
  <si>
    <t>Atn1</t>
  </si>
  <si>
    <t>chr6:124692561-124706505</t>
  </si>
  <si>
    <t>C530028O21Rik</t>
  </si>
  <si>
    <t>chr6:124946737-124953117</t>
  </si>
  <si>
    <t>2210016L21Rik</t>
  </si>
  <si>
    <t>chr5:115392210-115398549</t>
  </si>
  <si>
    <t>Lmtk3</t>
  </si>
  <si>
    <t>chr7:53039316-53059500</t>
  </si>
  <si>
    <t>Ndufb7</t>
  </si>
  <si>
    <t>chr8:86090656-86095522</t>
  </si>
  <si>
    <t>Iqsec2</t>
  </si>
  <si>
    <t>chrX:148578810-148659779</t>
  </si>
  <si>
    <t>Lcat</t>
  </si>
  <si>
    <t>chr8:108463450-108467302</t>
  </si>
  <si>
    <t>Junb</t>
  </si>
  <si>
    <t>chr8:87500807-87502647</t>
  </si>
  <si>
    <t>Ndufs1</t>
  </si>
  <si>
    <t>chr1:63161044-63223396</t>
  </si>
  <si>
    <t>Fam125b</t>
  </si>
  <si>
    <t>chr2:33585475-33743466</t>
  </si>
  <si>
    <t>Btbd2</t>
  </si>
  <si>
    <t>chr10:80105361-80119816</t>
  </si>
  <si>
    <t>Gramd1a</t>
  </si>
  <si>
    <t>chr7:31915145-31936069</t>
  </si>
  <si>
    <t>Ptgds</t>
  </si>
  <si>
    <t>chr2:25322231-25325269</t>
  </si>
  <si>
    <t>1110007C09Rik</t>
  </si>
  <si>
    <t>chr13:49298319-49311395</t>
  </si>
  <si>
    <t>Arfgef1</t>
  </si>
  <si>
    <t>chr1:10127587-10222751</t>
  </si>
  <si>
    <t>Zfp871</t>
  </si>
  <si>
    <t>chr17:32902441-32925232</t>
  </si>
  <si>
    <t>Wnt3</t>
  </si>
  <si>
    <t>chr11:103635488-103679335</t>
  </si>
  <si>
    <t>Ccdc41</t>
  </si>
  <si>
    <t>chr10:94151534-94253081</t>
  </si>
  <si>
    <t>Rnf187</t>
  </si>
  <si>
    <t>chr11:58745789-58752408</t>
  </si>
  <si>
    <t>Paip2b</t>
  </si>
  <si>
    <t>chr6:83756052-83781735</t>
  </si>
  <si>
    <t>Pggt1b</t>
  </si>
  <si>
    <t>chr18:46399602-46440504</t>
  </si>
  <si>
    <t>Cdh11</t>
  </si>
  <si>
    <t>chr8:105156894-105309011</t>
  </si>
  <si>
    <t>Hnrnpc</t>
  </si>
  <si>
    <t>chr14:52693054-52723703</t>
  </si>
  <si>
    <t>Ddx1</t>
  </si>
  <si>
    <t>chr12:13226112-13255980</t>
  </si>
  <si>
    <t>Nckipsd</t>
  </si>
  <si>
    <t>chr9:108710710-108720697</t>
  </si>
  <si>
    <t>Kctd3</t>
  </si>
  <si>
    <t>chr1:190794976-190831719</t>
  </si>
  <si>
    <t>Slc25a15</t>
  </si>
  <si>
    <t>chr8:23486021-23509093</t>
  </si>
  <si>
    <t>Chchd1</t>
  </si>
  <si>
    <t>chr14:21521233-21523647</t>
  </si>
  <si>
    <t>Csrp1</t>
  </si>
  <si>
    <t>chr1:137625773-137648806</t>
  </si>
  <si>
    <t>Cxx1a</t>
  </si>
  <si>
    <t>chrX:50945665-50946940</t>
  </si>
  <si>
    <t>Pcdh15</t>
  </si>
  <si>
    <t>chr10:73284614-74112477</t>
  </si>
  <si>
    <t>2310001A20Rik</t>
  </si>
  <si>
    <t>chr2:150408816-150434259</t>
  </si>
  <si>
    <t>Ptpn23</t>
  </si>
  <si>
    <t>chr9:110287592-110310714</t>
  </si>
  <si>
    <t>Pcyt2</t>
  </si>
  <si>
    <t>chr11:120471400-120479204</t>
  </si>
  <si>
    <t>Tesk1</t>
  </si>
  <si>
    <t>chr4:43455148-43467498</t>
  </si>
  <si>
    <t>Aspscr1</t>
  </si>
  <si>
    <t>chr11:120534286-120570760</t>
  </si>
  <si>
    <t>Tcirg1</t>
  </si>
  <si>
    <t>chr19:3896049-3907133</t>
  </si>
  <si>
    <t>Aig1</t>
  </si>
  <si>
    <t>chr10:13372514-13588636</t>
  </si>
  <si>
    <t>Wdr35</t>
  </si>
  <si>
    <t>chr12:8980806-9035653</t>
  </si>
  <si>
    <t>AI314180</t>
  </si>
  <si>
    <t>chr4:58812902-58925597</t>
  </si>
  <si>
    <t>Ttbk2</t>
  </si>
  <si>
    <t>chr2:120558551-120676320</t>
  </si>
  <si>
    <t>Vat1</t>
  </si>
  <si>
    <t>chr11:101320061-101327513</t>
  </si>
  <si>
    <t>Slc29a4</t>
  </si>
  <si>
    <t>chr5:143178054-143198443</t>
  </si>
  <si>
    <t>Pdlim7</t>
  </si>
  <si>
    <t>chr13:55598847-55614800</t>
  </si>
  <si>
    <t>Fcgr3</t>
  </si>
  <si>
    <t>chr1:172981299-172989534</t>
  </si>
  <si>
    <t>1810013D10Rik</t>
  </si>
  <si>
    <t>chr5:53658344-53669779</t>
  </si>
  <si>
    <t>Lsm2</t>
  </si>
  <si>
    <t>chr17:35118798-35122838</t>
  </si>
  <si>
    <t>Ddit4l</t>
  </si>
  <si>
    <t>chr3:137286635-137291296</t>
  </si>
  <si>
    <t>Cntn6</t>
  </si>
  <si>
    <t>chr6:104443037-104813399</t>
  </si>
  <si>
    <t>Cntnap4</t>
  </si>
  <si>
    <t>chr8:115093942-115406607</t>
  </si>
  <si>
    <t>Spast</t>
  </si>
  <si>
    <t>chr17:74738326-74790453</t>
  </si>
  <si>
    <t>Fbxw7</t>
  </si>
  <si>
    <t>chr3:84619498-84783120</t>
  </si>
  <si>
    <t>Far1</t>
  </si>
  <si>
    <t>chr7:120657375-120713972</t>
  </si>
  <si>
    <t>Rgma</t>
  </si>
  <si>
    <t>chr7:80458691-80564785</t>
  </si>
  <si>
    <t>Grhpr</t>
  </si>
  <si>
    <t>chr4:44994282-45003568</t>
  </si>
  <si>
    <t>Wbp1</t>
  </si>
  <si>
    <t>chr6:83069037-83071455</t>
  </si>
  <si>
    <t>Dpm2</t>
  </si>
  <si>
    <t>chr2:32426377-32429091</t>
  </si>
  <si>
    <t>Fam96b</t>
  </si>
  <si>
    <t>chr8:107163738-107165628</t>
  </si>
  <si>
    <t>Hoxc10</t>
  </si>
  <si>
    <t>chr15:102797226-102802328</t>
  </si>
  <si>
    <t>Ppp1r35</t>
  </si>
  <si>
    <t>chr5:138220145-138221335</t>
  </si>
  <si>
    <t>Zfp330</t>
  </si>
  <si>
    <t>chr8:85287518-85298025</t>
  </si>
  <si>
    <t>Cxxc4</t>
  </si>
  <si>
    <t>chr3:133899458-133925053</t>
  </si>
  <si>
    <t>Inha</t>
  </si>
  <si>
    <t>chr1:75503651-75506929</t>
  </si>
  <si>
    <t>Grik1</t>
  </si>
  <si>
    <t>chr16:87896141-88290503</t>
  </si>
  <si>
    <t>Ythdc2</t>
  </si>
  <si>
    <t>chr18:44988318-45049374</t>
  </si>
  <si>
    <t>Ptch1</t>
  </si>
  <si>
    <t>chr13:63612840-63666828</t>
  </si>
  <si>
    <t>Ubr3</t>
  </si>
  <si>
    <t>chr2:69735302-69862070</t>
  </si>
  <si>
    <t>Naglu</t>
  </si>
  <si>
    <t>chr11:100931407-100938985</t>
  </si>
  <si>
    <t>Ppp1cc</t>
  </si>
  <si>
    <t>chr5:122608287-122625278</t>
  </si>
  <si>
    <t>Rabep1</t>
  </si>
  <si>
    <t>chr11:70658264-70783475</t>
  </si>
  <si>
    <t>Srp54a,Srp54b,Srp54c</t>
  </si>
  <si>
    <t>chr12:56256090-56365681</t>
  </si>
  <si>
    <t>Errfi1</t>
  </si>
  <si>
    <t>chr4:150229199-150242989</t>
  </si>
  <si>
    <t>Tmem189</t>
  </si>
  <si>
    <t>chr2:167468724-167487044</t>
  </si>
  <si>
    <t>Tmem214</t>
  </si>
  <si>
    <t>chr5:31172019-31179840</t>
  </si>
  <si>
    <t>Mrps12</t>
  </si>
  <si>
    <t>chr7:29524659-29526800</t>
  </si>
  <si>
    <t>Mtif2</t>
  </si>
  <si>
    <t>chr11:29426456-29445255</t>
  </si>
  <si>
    <t>Dpp10</t>
  </si>
  <si>
    <t>chr1:125228714-125942136</t>
  </si>
  <si>
    <t>Hoxb5</t>
  </si>
  <si>
    <t>chr11:96164825-96167435</t>
  </si>
  <si>
    <t>Cyld</t>
  </si>
  <si>
    <t>chr8:91220926-91275844</t>
  </si>
  <si>
    <t>Snx3</t>
  </si>
  <si>
    <t>chr10:42221859-42255175</t>
  </si>
  <si>
    <t>Rps11</t>
  </si>
  <si>
    <t>chr7:52377757-52379759</t>
  </si>
  <si>
    <t>5430437P03Rik</t>
  </si>
  <si>
    <t>chr8:73920753-73928671</t>
  </si>
  <si>
    <t>Tmem125</t>
  </si>
  <si>
    <t>chr4:118213545-118216331</t>
  </si>
  <si>
    <t>Gpr146</t>
  </si>
  <si>
    <t>chr5:139835692-139936488</t>
  </si>
  <si>
    <t>Smc3</t>
  </si>
  <si>
    <t>chr19:53674885-53720321</t>
  </si>
  <si>
    <t>Eif4a2</t>
  </si>
  <si>
    <t>chr16:23107551-23127803</t>
  </si>
  <si>
    <t>Kdm4a</t>
  </si>
  <si>
    <t>chr4:117809608-117852648</t>
  </si>
  <si>
    <t>Bag3</t>
  </si>
  <si>
    <t>chr7:135667096-135690493</t>
  </si>
  <si>
    <t>Ddx54</t>
  </si>
  <si>
    <t>chr5:121063138-121084244</t>
  </si>
  <si>
    <t>Mrpl12</t>
  </si>
  <si>
    <t>chr11:120345982-120350068</t>
  </si>
  <si>
    <t>Fam13b</t>
  </si>
  <si>
    <t>chr18:34569076-34666477</t>
  </si>
  <si>
    <t>Capns1</t>
  </si>
  <si>
    <t>chr7:30971960-30980067</t>
  </si>
  <si>
    <t>Srgn</t>
  </si>
  <si>
    <t>chr10:61957175-61970503</t>
  </si>
  <si>
    <t>Ccl6</t>
  </si>
  <si>
    <t>chr11:83395562-83437195</t>
  </si>
  <si>
    <t>Adamts1</t>
  </si>
  <si>
    <t>chr16:85794072-85803360</t>
  </si>
  <si>
    <t>Gm14378</t>
  </si>
  <si>
    <t>chr8:4248213-4251423</t>
  </si>
  <si>
    <t>Tgfb1</t>
  </si>
  <si>
    <t>chr7:26472020-26490015</t>
  </si>
  <si>
    <t>Mesdc1</t>
  </si>
  <si>
    <t>chr7:91029004-91032851</t>
  </si>
  <si>
    <t>Rcsd1</t>
  </si>
  <si>
    <t>chr1:167579075-167638225</t>
  </si>
  <si>
    <t>Hmha1</t>
  </si>
  <si>
    <t>chr10:79479416-79494216</t>
  </si>
  <si>
    <t>Cnksr3</t>
  </si>
  <si>
    <t>chr10:3134303-3227479</t>
  </si>
  <si>
    <t>Sh2b2</t>
  </si>
  <si>
    <t>chr5:136694018-136720773</t>
  </si>
  <si>
    <t>Ecm1</t>
  </si>
  <si>
    <t>chr3:95538070-95543492</t>
  </si>
  <si>
    <t>Sox18</t>
  </si>
  <si>
    <t>chr2:181404541-181406345</t>
  </si>
  <si>
    <t>Csf3r</t>
  </si>
  <si>
    <t>chr4:125701902-125722219</t>
  </si>
  <si>
    <t>AI854517</t>
  </si>
  <si>
    <t>chr7:86644911-86679289</t>
  </si>
  <si>
    <t>Cd14</t>
  </si>
  <si>
    <t>chr18:36884720-36886308</t>
  </si>
  <si>
    <t>Slc11a1</t>
  </si>
  <si>
    <t>chr1:74421776-74432625</t>
  </si>
  <si>
    <t>Sh3bp2</t>
  </si>
  <si>
    <t>chr5:34868432-34906288</t>
  </si>
  <si>
    <t>Irf5</t>
  </si>
  <si>
    <t>chr6:29476624-29487320</t>
  </si>
  <si>
    <t>Lyn</t>
  </si>
  <si>
    <t>chr4:3605267-3718759</t>
  </si>
  <si>
    <t>1700023F06Rik</t>
  </si>
  <si>
    <t>chr11:103060260-103079746</t>
  </si>
  <si>
    <t>Hoxd10</t>
  </si>
  <si>
    <t>chr2:74530004-74533159</t>
  </si>
  <si>
    <t>Lrp1b</t>
  </si>
  <si>
    <t>chr2:40452292-42509118</t>
  </si>
  <si>
    <t>Syne1</t>
  </si>
  <si>
    <t>chr10:4795848-5009592</t>
  </si>
  <si>
    <t>Zbtb6</t>
  </si>
  <si>
    <t>chr2:37281019-37286439</t>
  </si>
  <si>
    <t>Hist2h2be</t>
  </si>
  <si>
    <t>chr3:96025043-96027661</t>
  </si>
  <si>
    <t>Xdh</t>
  </si>
  <si>
    <t>chr17:74233247-74299522</t>
  </si>
  <si>
    <t>Cd84</t>
  </si>
  <si>
    <t>chr1:173769827-173820849</t>
  </si>
  <si>
    <t>Gpsm3</t>
  </si>
  <si>
    <t>chr17:34726750-34728699</t>
  </si>
  <si>
    <t>Havcr2</t>
  </si>
  <si>
    <t>chr11:46268432-46294756</t>
  </si>
  <si>
    <t>Zfp628</t>
  </si>
  <si>
    <t>chr7:4866818-4873605</t>
  </si>
  <si>
    <t>Zfp182</t>
  </si>
  <si>
    <t>chrX:20603309-20639164</t>
  </si>
  <si>
    <t>Depdc7</t>
  </si>
  <si>
    <t>chr2:104561943-104582958</t>
  </si>
  <si>
    <t>Pisd-ps1</t>
  </si>
  <si>
    <t>chr11:3024023-3093466</t>
  </si>
  <si>
    <t>Dclre1b</t>
  </si>
  <si>
    <t>chr3:103604527-103613310</t>
  </si>
  <si>
    <t>Rbm38</t>
  </si>
  <si>
    <t>chr2:172847402-172860232</t>
  </si>
  <si>
    <t>Cmtm7</t>
  </si>
  <si>
    <t>chr9:114665953-114691111</t>
  </si>
  <si>
    <t>Gpc3</t>
  </si>
  <si>
    <t>chrX:49625603-49972224</t>
  </si>
  <si>
    <t>Fam199x</t>
  </si>
  <si>
    <t>chrX:133584132-133617040</t>
  </si>
  <si>
    <t>Col5a2</t>
  </si>
  <si>
    <t>chr1:45431175-45560127</t>
  </si>
  <si>
    <t>St8sia4</t>
  </si>
  <si>
    <t>chr1:97484258-97564171</t>
  </si>
  <si>
    <t>Kcnt2</t>
  </si>
  <si>
    <t>chr1:142142833-142552979</t>
  </si>
  <si>
    <t>Nbeal1</t>
  </si>
  <si>
    <t>chr1:60237442-60391549</t>
  </si>
  <si>
    <t>S100a9</t>
  </si>
  <si>
    <t>chr3:90496554-90499613</t>
  </si>
  <si>
    <t>S100a8</t>
  </si>
  <si>
    <t>chr3:90472992-90473956</t>
  </si>
  <si>
    <t>Dgkk</t>
  </si>
  <si>
    <t>chrX:6356431-6525489</t>
  </si>
  <si>
    <t>AA987161</t>
  </si>
  <si>
    <t>chr13:67690375-67710644</t>
  </si>
  <si>
    <t>Zfp945</t>
  </si>
  <si>
    <t>chr17:22983663-23004101</t>
  </si>
  <si>
    <t>Gm16677</t>
  </si>
  <si>
    <t>chr14:69947763-69955194</t>
  </si>
  <si>
    <t>Hif3a</t>
  </si>
  <si>
    <t>chr7:17616341-17647776</t>
  </si>
  <si>
    <t>Rtkn2</t>
  </si>
  <si>
    <t>chr10:67442345-67506612</t>
  </si>
  <si>
    <t>Ppp1r3g</t>
  </si>
  <si>
    <t>chr13:36059774-36062257</t>
  </si>
  <si>
    <t>Kif26b</t>
  </si>
  <si>
    <t>chr1:180459255-180862988</t>
  </si>
  <si>
    <t>Csrnp1</t>
  </si>
  <si>
    <t>chr9:119880283-119893776</t>
  </si>
  <si>
    <t>G530011O06Rik</t>
  </si>
  <si>
    <t>chrX:166123178-166428729</t>
  </si>
  <si>
    <t>Egr3</t>
  </si>
  <si>
    <t>chr14:70477251-70479964</t>
  </si>
  <si>
    <t>Lrrc33</t>
  </si>
  <si>
    <t>chr16:32142910-32165562</t>
  </si>
  <si>
    <t>Cxcl16</t>
  </si>
  <si>
    <t>chr11:70267735-70279701</t>
  </si>
  <si>
    <t>Rpph1</t>
  </si>
  <si>
    <t>chr14:51427121-51427446</t>
  </si>
  <si>
    <t>Capn11</t>
  </si>
  <si>
    <t>chr17:45767152-45796258</t>
  </si>
  <si>
    <t>Aspg</t>
  </si>
  <si>
    <t>chr12:113344893-113365784</t>
  </si>
  <si>
    <t>Wisp2</t>
  </si>
  <si>
    <t>chr2:163646569-163658883</t>
  </si>
  <si>
    <t>Itgax</t>
  </si>
  <si>
    <t>chr7:135273081-135294171</t>
  </si>
  <si>
    <t>Ada</t>
  </si>
  <si>
    <t>chr2:163552319-163575913</t>
  </si>
  <si>
    <t>Fam83d</t>
  </si>
  <si>
    <t>chr2:158593834-158612373</t>
  </si>
  <si>
    <t>Osmr</t>
  </si>
  <si>
    <t>chr15:6763576-6824313</t>
  </si>
  <si>
    <t>Arhgap25</t>
  </si>
  <si>
    <t>chr6:87409378-87483229</t>
  </si>
  <si>
    <t>A930038C07Rik</t>
  </si>
  <si>
    <t>chr6:65621604-65656924</t>
  </si>
  <si>
    <t>1500015A07Rik</t>
  </si>
  <si>
    <t>chr18:61886043-61887907</t>
  </si>
  <si>
    <t>Rnasel</t>
  </si>
  <si>
    <t>chr1:155596555-155611351</t>
  </si>
  <si>
    <t>Sacs</t>
  </si>
  <si>
    <t>chr14:61757293-61877327</t>
  </si>
  <si>
    <t>Col19a1</t>
  </si>
  <si>
    <t>chr1:24264521-24594276</t>
  </si>
  <si>
    <t>Zfp955a</t>
  </si>
  <si>
    <t>chr17:33376451-33392090</t>
  </si>
  <si>
    <t>Hspa1a</t>
  </si>
  <si>
    <t>chr17:35106303-35109101</t>
  </si>
  <si>
    <t>Kdr</t>
  </si>
  <si>
    <t>chr5:76329298-76374453</t>
  </si>
  <si>
    <t>Pml</t>
  </si>
  <si>
    <t>chr9:58064986-58097593</t>
  </si>
  <si>
    <t>Mlxipl</t>
  </si>
  <si>
    <t>chr5:135582760-135614252</t>
  </si>
  <si>
    <t>Rpl26</t>
  </si>
  <si>
    <t>chr11:68715067-68718036</t>
  </si>
  <si>
    <t>Cntnap5c</t>
  </si>
  <si>
    <t>chr17:57908992-58549765</t>
  </si>
  <si>
    <t>Txlnb</t>
  </si>
  <si>
    <t>chr10:17516024-17565469</t>
  </si>
  <si>
    <t>Rttn</t>
  </si>
  <si>
    <t>chr18:89141181-89300406</t>
  </si>
  <si>
    <t>Nbeal2</t>
  </si>
  <si>
    <t>chr9:110527292-110556665</t>
  </si>
  <si>
    <t>Pycard</t>
  </si>
  <si>
    <t>chr7:135134886-135137381</t>
  </si>
  <si>
    <t>Il3ra</t>
  </si>
  <si>
    <t>chr14:15179008-15188004</t>
  </si>
  <si>
    <t>A130077B15Rik</t>
  </si>
  <si>
    <t>chr10:122002078-122006947</t>
  </si>
  <si>
    <t>Plxnd1</t>
  </si>
  <si>
    <t>chr6:115904828-115945023</t>
  </si>
  <si>
    <t>Insl3,Jak3</t>
  </si>
  <si>
    <t>chr8:74200281-74214476</t>
  </si>
  <si>
    <t>Brwd3</t>
  </si>
  <si>
    <t>chrX:105937546-106029694</t>
  </si>
  <si>
    <t>Map3k6</t>
  </si>
  <si>
    <t>chr4:132796732-132808843</t>
  </si>
  <si>
    <t>Icam1</t>
  </si>
  <si>
    <t>chr9:20820403-20833240</t>
  </si>
  <si>
    <t>Akr1b3</t>
  </si>
  <si>
    <t>chr6:34253929-34267489</t>
  </si>
  <si>
    <t>Plk4</t>
  </si>
  <si>
    <t>chr3:40603872-40620805</t>
  </si>
  <si>
    <t>Tnfrsf1b</t>
  </si>
  <si>
    <t>chr4:144802270-144836773</t>
  </si>
  <si>
    <t>Tlr7</t>
  </si>
  <si>
    <t>chrX:163742862-163768460</t>
  </si>
  <si>
    <t>Cdh9</t>
  </si>
  <si>
    <t>chr15:16707855-16786532</t>
  </si>
  <si>
    <t>Gm7694</t>
  </si>
  <si>
    <t>chr1:172228323-172236463</t>
  </si>
  <si>
    <t>Rasal3</t>
  </si>
  <si>
    <t>chr17:32527605-32541753</t>
  </si>
  <si>
    <t>Ptpn18</t>
  </si>
  <si>
    <t>chr1:34516590-34530624</t>
  </si>
  <si>
    <t>Fam69c</t>
  </si>
  <si>
    <t>chr18:84889633-84909828</t>
  </si>
  <si>
    <t>1700049G17Rik</t>
  </si>
  <si>
    <t>chr7:28692410-28714449</t>
  </si>
  <si>
    <t>Stbd1</t>
  </si>
  <si>
    <t>chr5:93032076-93035605</t>
  </si>
  <si>
    <t>Rin3</t>
  </si>
  <si>
    <t>chr12:103521283-103629064</t>
  </si>
  <si>
    <t>Car8</t>
  </si>
  <si>
    <t>chr4:8068639-8166188</t>
  </si>
  <si>
    <t>Zdhhc15</t>
  </si>
  <si>
    <t>chrX:101732308-101866403</t>
  </si>
  <si>
    <t>Hdx</t>
  </si>
  <si>
    <t>chrX:108688812-108810688</t>
  </si>
  <si>
    <t>Pcdh20</t>
  </si>
  <si>
    <t>chr14:88864553-88871203</t>
  </si>
  <si>
    <t>Slc17a7</t>
  </si>
  <si>
    <t>chr7:52419290-52431509</t>
  </si>
  <si>
    <t>Cth</t>
  </si>
  <si>
    <t>chr3:157557211-157588027</t>
  </si>
  <si>
    <t>Plekhg2</t>
  </si>
  <si>
    <t>chr7:29144622-29157681</t>
  </si>
  <si>
    <t>Il6ra</t>
  </si>
  <si>
    <t>chr3:89673245-89717084</t>
  </si>
  <si>
    <t>Col6a3</t>
  </si>
  <si>
    <t>chr1:92663434-92740548</t>
  </si>
  <si>
    <t>FPKM in Control mice</t>
  </si>
  <si>
    <t>FPKM in FUS mutant mice</t>
  </si>
  <si>
    <t>Gene name</t>
  </si>
  <si>
    <t>Locus</t>
  </si>
  <si>
    <t>Sept7</t>
  </si>
  <si>
    <t>Ratio FUS mutant/control mice</t>
  </si>
  <si>
    <t>Lopez-Erauskin et al.</t>
  </si>
  <si>
    <t>q-value</t>
  </si>
  <si>
    <t>Supplemental Table S1: Genes with altered expression in spinal cords of mutant FUS mi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2" fontId="0" fillId="0" borderId="0" xfId="0" applyNumberFormat="1"/>
    <xf numFmtId="11" fontId="0" fillId="0" borderId="0" xfId="0" applyNumberFormat="1"/>
    <xf numFmtId="0" fontId="2" fillId="0" borderId="0" xfId="0" applyFont="1"/>
    <xf numFmtId="0" fontId="0" fillId="0" borderId="1" xfId="0" applyBorder="1"/>
    <xf numFmtId="2" fontId="0" fillId="0" borderId="1" xfId="0" applyNumberFormat="1" applyBorder="1"/>
    <xf numFmtId="0" fontId="0" fillId="0" borderId="2" xfId="0" applyBorder="1"/>
    <xf numFmtId="2" fontId="0" fillId="0" borderId="2" xfId="0" applyNumberFormat="1" applyBorder="1"/>
    <xf numFmtId="0" fontId="1" fillId="0" borderId="3" xfId="0" applyFont="1" applyBorder="1" applyAlignment="1">
      <alignment horizontal="left"/>
    </xf>
    <xf numFmtId="0" fontId="1" fillId="0" borderId="4" xfId="0" applyFont="1" applyBorder="1" applyAlignment="1">
      <alignment horizontal="left"/>
    </xf>
    <xf numFmtId="2" fontId="1" fillId="0" borderId="4" xfId="0" applyNumberFormat="1" applyFont="1" applyBorder="1" applyAlignment="1">
      <alignment horizontal="left"/>
    </xf>
    <xf numFmtId="11" fontId="1" fillId="0" borderId="5" xfId="0" applyNumberFormat="1" applyFont="1" applyBorder="1" applyAlignment="1">
      <alignment horizontal="left"/>
    </xf>
    <xf numFmtId="0" fontId="0" fillId="0" borderId="6" xfId="0" applyBorder="1"/>
    <xf numFmtId="11" fontId="0" fillId="0" borderId="7" xfId="0" applyNumberFormat="1" applyBorder="1"/>
    <xf numFmtId="0" fontId="0" fillId="0" borderId="8" xfId="0" applyBorder="1"/>
    <xf numFmtId="11" fontId="0" fillId="0" borderId="9" xfId="0" applyNumberFormat="1" applyBorder="1"/>
    <xf numFmtId="49" fontId="0" fillId="0" borderId="8" xfId="0" applyNumberFormat="1" applyBorder="1"/>
    <xf numFmtId="0" fontId="0" fillId="0" borderId="10" xfId="0" applyBorder="1"/>
    <xf numFmtId="0" fontId="0" fillId="0" borderId="11" xfId="0" applyBorder="1"/>
    <xf numFmtId="2" fontId="0" fillId="0" borderId="11" xfId="0" applyNumberFormat="1" applyBorder="1"/>
    <xf numFmtId="11" fontId="0" fillId="0" borderId="12" xfId="0" applyNumberFormat="1" applyBorder="1"/>
    <xf numFmtId="0" fontId="3" fillId="0" borderId="0" xfId="0" applyFont="1"/>
    <xf numFmtId="2" fontId="3" fillId="0" borderId="0" xfId="0" applyNumberFormat="1" applyFont="1"/>
    <xf numFmtId="11" fontId="3" fillId="0" borderId="0" xfId="0" applyNumberFormat="1" applyFont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D45BEB-FC22-49C9-8315-00EF1B7C7D30}">
  <dimension ref="A1:F1060"/>
  <sheetViews>
    <sheetView tabSelected="1" workbookViewId="0"/>
  </sheetViews>
  <sheetFormatPr baseColWidth="10" defaultColWidth="8.83203125" defaultRowHeight="15" x14ac:dyDescent="0.2"/>
  <cols>
    <col min="1" max="1" width="27.83203125" bestFit="1" customWidth="1"/>
    <col min="2" max="2" width="28.6640625" bestFit="1" customWidth="1"/>
    <col min="3" max="3" width="22.5" style="1" bestFit="1" customWidth="1"/>
    <col min="4" max="4" width="26.6640625" style="1" bestFit="1" customWidth="1"/>
    <col min="5" max="5" width="32.1640625" style="1" bestFit="1" customWidth="1"/>
    <col min="6" max="6" width="9.5" style="2" bestFit="1" customWidth="1"/>
  </cols>
  <sheetData>
    <row r="1" spans="1:6" x14ac:dyDescent="0.2">
      <c r="A1" s="21" t="s">
        <v>2121</v>
      </c>
      <c r="B1" s="21"/>
      <c r="C1" s="22"/>
      <c r="F1" s="23" t="s">
        <v>2119</v>
      </c>
    </row>
    <row r="2" spans="1:6" ht="16" thickBot="1" x14ac:dyDescent="0.25"/>
    <row r="3" spans="1:6" s="3" customFormat="1" ht="17" thickBot="1" x14ac:dyDescent="0.25">
      <c r="A3" s="8" t="s">
        <v>2115</v>
      </c>
      <c r="B3" s="9" t="s">
        <v>2116</v>
      </c>
      <c r="C3" s="10" t="s">
        <v>2113</v>
      </c>
      <c r="D3" s="10" t="s">
        <v>2114</v>
      </c>
      <c r="E3" s="10" t="s">
        <v>2118</v>
      </c>
      <c r="F3" s="11" t="s">
        <v>2120</v>
      </c>
    </row>
    <row r="4" spans="1:6" x14ac:dyDescent="0.2">
      <c r="A4" s="12" t="s">
        <v>1211</v>
      </c>
      <c r="B4" s="6" t="s">
        <v>1212</v>
      </c>
      <c r="C4" s="7">
        <v>37.0625</v>
      </c>
      <c r="D4" s="7">
        <v>31.718800000000002</v>
      </c>
      <c r="E4" s="7">
        <f t="shared" ref="E4:E67" si="0">D4/C4</f>
        <v>0.85581922428330526</v>
      </c>
      <c r="F4" s="13">
        <v>2.4970599999999999E-2</v>
      </c>
    </row>
    <row r="5" spans="1:6" x14ac:dyDescent="0.2">
      <c r="A5" s="14" t="s">
        <v>824</v>
      </c>
      <c r="B5" s="4" t="s">
        <v>825</v>
      </c>
      <c r="C5" s="5">
        <v>32.2318</v>
      </c>
      <c r="D5" s="5">
        <v>27.3432</v>
      </c>
      <c r="E5" s="5">
        <f t="shared" si="0"/>
        <v>0.84832991021289528</v>
      </c>
      <c r="F5" s="15">
        <v>1.3605799999999999E-2</v>
      </c>
    </row>
    <row r="6" spans="1:6" x14ac:dyDescent="0.2">
      <c r="A6" s="14" t="s">
        <v>1547</v>
      </c>
      <c r="B6" s="4" t="s">
        <v>1548</v>
      </c>
      <c r="C6" s="5">
        <v>38.141199999999998</v>
      </c>
      <c r="D6" s="5">
        <v>33.940199999999997</v>
      </c>
      <c r="E6" s="5">
        <f t="shared" si="0"/>
        <v>0.88985663796629366</v>
      </c>
      <c r="F6" s="15">
        <v>3.55771E-2</v>
      </c>
    </row>
    <row r="7" spans="1:6" x14ac:dyDescent="0.2">
      <c r="A7" s="14" t="s">
        <v>1735</v>
      </c>
      <c r="B7" s="4" t="s">
        <v>1736</v>
      </c>
      <c r="C7" s="5">
        <v>27.902999999999999</v>
      </c>
      <c r="D7" s="5">
        <v>23.939900000000002</v>
      </c>
      <c r="E7" s="5">
        <f t="shared" si="0"/>
        <v>0.85796867720316816</v>
      </c>
      <c r="F7" s="15">
        <v>4.3009100000000001E-2</v>
      </c>
    </row>
    <row r="8" spans="1:6" x14ac:dyDescent="0.2">
      <c r="A8" s="14" t="s">
        <v>212</v>
      </c>
      <c r="B8" s="4" t="s">
        <v>213</v>
      </c>
      <c r="C8" s="5">
        <v>154.44900000000001</v>
      </c>
      <c r="D8" s="5">
        <v>130.93299999999999</v>
      </c>
      <c r="E8" s="5">
        <f t="shared" si="0"/>
        <v>0.84774262054140836</v>
      </c>
      <c r="F8" s="15">
        <v>2.6799200000000001E-3</v>
      </c>
    </row>
    <row r="9" spans="1:6" x14ac:dyDescent="0.2">
      <c r="A9" s="14" t="s">
        <v>1123</v>
      </c>
      <c r="B9" s="4" t="s">
        <v>1124</v>
      </c>
      <c r="C9" s="5">
        <v>10.024699999999999</v>
      </c>
      <c r="D9" s="5">
        <v>11.8088</v>
      </c>
      <c r="E9" s="5">
        <f t="shared" si="0"/>
        <v>1.1779704130796933</v>
      </c>
      <c r="F9" s="15">
        <v>2.3287599999999999E-2</v>
      </c>
    </row>
    <row r="10" spans="1:6" x14ac:dyDescent="0.2">
      <c r="A10" s="14" t="s">
        <v>1277</v>
      </c>
      <c r="B10" s="4" t="s">
        <v>1278</v>
      </c>
      <c r="C10" s="5">
        <v>6.7132199999999997</v>
      </c>
      <c r="D10" s="5">
        <v>4.4767000000000001</v>
      </c>
      <c r="E10" s="5">
        <f t="shared" si="0"/>
        <v>0.66684839763928494</v>
      </c>
      <c r="F10" s="15">
        <v>2.7475699999999999E-2</v>
      </c>
    </row>
    <row r="11" spans="1:6" x14ac:dyDescent="0.2">
      <c r="A11" s="14" t="s">
        <v>2027</v>
      </c>
      <c r="B11" s="4" t="s">
        <v>2028</v>
      </c>
      <c r="C11" s="5">
        <v>2.2234799999999999</v>
      </c>
      <c r="D11" s="5">
        <v>2.9185300000000001</v>
      </c>
      <c r="E11" s="5">
        <f t="shared" si="0"/>
        <v>1.3125955709068668</v>
      </c>
      <c r="F11" s="15">
        <v>2.7475699999999999E-2</v>
      </c>
    </row>
    <row r="12" spans="1:6" x14ac:dyDescent="0.2">
      <c r="A12" s="14" t="s">
        <v>682</v>
      </c>
      <c r="B12" s="4" t="s">
        <v>683</v>
      </c>
      <c r="C12" s="5">
        <v>52.859499999999997</v>
      </c>
      <c r="D12" s="5">
        <v>60.011000000000003</v>
      </c>
      <c r="E12" s="5">
        <f t="shared" si="0"/>
        <v>1.1352926153293166</v>
      </c>
      <c r="F12" s="15">
        <v>1.0278499999999999E-2</v>
      </c>
    </row>
    <row r="13" spans="1:6" x14ac:dyDescent="0.2">
      <c r="A13" s="14" t="s">
        <v>1931</v>
      </c>
      <c r="B13" s="4" t="s">
        <v>1932</v>
      </c>
      <c r="C13" s="5">
        <v>3.74498</v>
      </c>
      <c r="D13" s="5">
        <v>2.72627</v>
      </c>
      <c r="E13" s="5">
        <f t="shared" si="0"/>
        <v>0.72797985570016399</v>
      </c>
      <c r="F13" s="15">
        <v>4.5532200000000002E-2</v>
      </c>
    </row>
    <row r="14" spans="1:6" x14ac:dyDescent="0.2">
      <c r="A14" s="14" t="s">
        <v>214</v>
      </c>
      <c r="B14" s="4" t="s">
        <v>215</v>
      </c>
      <c r="C14" s="5">
        <v>50.516500000000001</v>
      </c>
      <c r="D14" s="5">
        <v>42.706600000000002</v>
      </c>
      <c r="E14" s="5">
        <f t="shared" si="0"/>
        <v>0.84539902804034328</v>
      </c>
      <c r="F14" s="15">
        <v>2.6799200000000001E-3</v>
      </c>
    </row>
    <row r="15" spans="1:6" x14ac:dyDescent="0.2">
      <c r="A15" s="14" t="s">
        <v>2089</v>
      </c>
      <c r="B15" s="4" t="s">
        <v>2090</v>
      </c>
      <c r="C15" s="5">
        <v>1.6364799999999999</v>
      </c>
      <c r="D15" s="5">
        <v>1.9648099999999999</v>
      </c>
      <c r="E15" s="5">
        <f t="shared" si="0"/>
        <v>1.200631843957763</v>
      </c>
      <c r="F15" s="15">
        <v>3.918E-2</v>
      </c>
    </row>
    <row r="16" spans="1:6" x14ac:dyDescent="0.2">
      <c r="A16" s="14" t="s">
        <v>1799</v>
      </c>
      <c r="B16" s="4" t="s">
        <v>1800</v>
      </c>
      <c r="C16" s="5">
        <v>29.570699999999999</v>
      </c>
      <c r="D16" s="5">
        <v>25.821400000000001</v>
      </c>
      <c r="E16" s="5">
        <f t="shared" si="0"/>
        <v>0.87320895345730742</v>
      </c>
      <c r="F16" s="15">
        <v>4.6021800000000002E-2</v>
      </c>
    </row>
    <row r="17" spans="1:6" x14ac:dyDescent="0.2">
      <c r="A17" s="14" t="s">
        <v>986</v>
      </c>
      <c r="B17" s="4" t="s">
        <v>987</v>
      </c>
      <c r="C17" s="5">
        <v>74.286199999999994</v>
      </c>
      <c r="D17" s="5">
        <v>62.778500000000001</v>
      </c>
      <c r="E17" s="5">
        <f t="shared" si="0"/>
        <v>0.84508966672140995</v>
      </c>
      <c r="F17" s="15">
        <v>1.7687499999999998E-2</v>
      </c>
    </row>
    <row r="18" spans="1:6" x14ac:dyDescent="0.2">
      <c r="A18" s="14" t="s">
        <v>956</v>
      </c>
      <c r="B18" s="4" t="s">
        <v>957</v>
      </c>
      <c r="C18" s="5">
        <v>30.6</v>
      </c>
      <c r="D18" s="5">
        <v>26.385000000000002</v>
      </c>
      <c r="E18" s="5">
        <f t="shared" si="0"/>
        <v>0.86225490196078436</v>
      </c>
      <c r="F18" s="15">
        <v>1.68144E-2</v>
      </c>
    </row>
    <row r="19" spans="1:6" x14ac:dyDescent="0.2">
      <c r="A19" s="14" t="s">
        <v>1713</v>
      </c>
      <c r="B19" s="4" t="s">
        <v>1714</v>
      </c>
      <c r="C19" s="5">
        <v>98.951099999999997</v>
      </c>
      <c r="D19" s="5">
        <v>89.415700000000001</v>
      </c>
      <c r="E19" s="5">
        <f t="shared" si="0"/>
        <v>0.9036352299267012</v>
      </c>
      <c r="F19" s="15">
        <v>4.1361500000000002E-2</v>
      </c>
    </row>
    <row r="20" spans="1:6" x14ac:dyDescent="0.2">
      <c r="A20" s="14" t="s">
        <v>1771</v>
      </c>
      <c r="B20" s="4" t="s">
        <v>1772</v>
      </c>
      <c r="C20" s="5">
        <v>34.747999999999998</v>
      </c>
      <c r="D20" s="5">
        <v>38.521000000000001</v>
      </c>
      <c r="E20" s="5">
        <f t="shared" si="0"/>
        <v>1.1085817888799356</v>
      </c>
      <c r="F20" s="15">
        <v>4.57346E-2</v>
      </c>
    </row>
    <row r="21" spans="1:6" x14ac:dyDescent="0.2">
      <c r="A21" s="14" t="s">
        <v>234</v>
      </c>
      <c r="B21" s="4" t="s">
        <v>235</v>
      </c>
      <c r="C21" s="5">
        <v>77.202200000000005</v>
      </c>
      <c r="D21" s="5">
        <v>64.922799999999995</v>
      </c>
      <c r="E21" s="5">
        <f t="shared" si="0"/>
        <v>0.84094494716471802</v>
      </c>
      <c r="F21" s="15">
        <v>2.6799200000000001E-3</v>
      </c>
    </row>
    <row r="22" spans="1:6" x14ac:dyDescent="0.2">
      <c r="A22" s="14" t="s">
        <v>1435</v>
      </c>
      <c r="B22" s="4" t="s">
        <v>1436</v>
      </c>
      <c r="C22" s="5">
        <v>41.804900000000004</v>
      </c>
      <c r="D22" s="5">
        <v>37.760300000000001</v>
      </c>
      <c r="E22" s="5">
        <f t="shared" si="0"/>
        <v>0.90325057588942914</v>
      </c>
      <c r="F22" s="15">
        <v>3.2041E-2</v>
      </c>
    </row>
    <row r="23" spans="1:6" x14ac:dyDescent="0.2">
      <c r="A23" s="14" t="s">
        <v>198</v>
      </c>
      <c r="B23" s="4" t="s">
        <v>199</v>
      </c>
      <c r="C23" s="5">
        <v>113.45</v>
      </c>
      <c r="D23" s="5">
        <v>96.385800000000003</v>
      </c>
      <c r="E23" s="5">
        <f t="shared" si="0"/>
        <v>0.84958836491846634</v>
      </c>
      <c r="F23" s="15">
        <v>2.6799200000000001E-3</v>
      </c>
    </row>
    <row r="24" spans="1:6" x14ac:dyDescent="0.2">
      <c r="A24" s="14" t="s">
        <v>1241</v>
      </c>
      <c r="B24" s="4" t="s">
        <v>1242</v>
      </c>
      <c r="C24" s="5">
        <v>4.0411400000000004</v>
      </c>
      <c r="D24" s="5">
        <v>4.8226599999999999</v>
      </c>
      <c r="E24" s="5">
        <f t="shared" si="0"/>
        <v>1.193390973834116</v>
      </c>
      <c r="F24" s="15">
        <v>2.6904899999999999E-2</v>
      </c>
    </row>
    <row r="25" spans="1:6" x14ac:dyDescent="0.2">
      <c r="A25" s="14" t="s">
        <v>1637</v>
      </c>
      <c r="B25" s="4" t="s">
        <v>1638</v>
      </c>
      <c r="C25" s="5">
        <v>9.8525200000000002</v>
      </c>
      <c r="D25" s="5">
        <v>8.2417200000000008</v>
      </c>
      <c r="E25" s="5">
        <f t="shared" si="0"/>
        <v>0.83650883225814321</v>
      </c>
      <c r="F25" s="15">
        <v>3.8882E-2</v>
      </c>
    </row>
    <row r="26" spans="1:6" x14ac:dyDescent="0.2">
      <c r="A26" s="14" t="s">
        <v>1545</v>
      </c>
      <c r="B26" s="4" t="s">
        <v>1546</v>
      </c>
      <c r="C26" s="5">
        <v>12.336600000000001</v>
      </c>
      <c r="D26" s="5">
        <v>13.6808</v>
      </c>
      <c r="E26" s="5">
        <f t="shared" si="0"/>
        <v>1.10896032942626</v>
      </c>
      <c r="F26" s="15">
        <v>3.55771E-2</v>
      </c>
    </row>
    <row r="27" spans="1:6" x14ac:dyDescent="0.2">
      <c r="A27" s="14" t="s">
        <v>540</v>
      </c>
      <c r="B27" s="4" t="s">
        <v>541</v>
      </c>
      <c r="C27" s="5">
        <v>42.4895</v>
      </c>
      <c r="D27" s="5">
        <v>49.203299999999999</v>
      </c>
      <c r="E27" s="5">
        <f t="shared" si="0"/>
        <v>1.1580108026688947</v>
      </c>
      <c r="F27" s="15">
        <v>6.3738700000000002E-3</v>
      </c>
    </row>
    <row r="28" spans="1:6" x14ac:dyDescent="0.2">
      <c r="A28" s="14" t="s">
        <v>1265</v>
      </c>
      <c r="B28" s="4" t="s">
        <v>1266</v>
      </c>
      <c r="C28" s="5">
        <v>69.561400000000006</v>
      </c>
      <c r="D28" s="5">
        <v>77.342600000000004</v>
      </c>
      <c r="E28" s="5">
        <f t="shared" si="0"/>
        <v>1.1118608883662491</v>
      </c>
      <c r="F28" s="15">
        <v>2.7475699999999999E-2</v>
      </c>
    </row>
    <row r="29" spans="1:6" x14ac:dyDescent="0.2">
      <c r="A29" s="14" t="s">
        <v>662</v>
      </c>
      <c r="B29" s="4" t="s">
        <v>663</v>
      </c>
      <c r="C29" s="5">
        <v>41.945500000000003</v>
      </c>
      <c r="D29" s="5">
        <v>36.483699999999999</v>
      </c>
      <c r="E29" s="5">
        <f t="shared" si="0"/>
        <v>0.86978817751606241</v>
      </c>
      <c r="F29" s="15">
        <v>9.2362899999999994E-3</v>
      </c>
    </row>
    <row r="30" spans="1:6" x14ac:dyDescent="0.2">
      <c r="A30" s="14" t="s">
        <v>32</v>
      </c>
      <c r="B30" s="4" t="s">
        <v>33</v>
      </c>
      <c r="C30" s="5">
        <v>52.145899999999997</v>
      </c>
      <c r="D30" s="5">
        <v>61.382199999999997</v>
      </c>
      <c r="E30" s="5">
        <f t="shared" si="0"/>
        <v>1.1771241842599323</v>
      </c>
      <c r="F30" s="15">
        <v>2.6799200000000001E-3</v>
      </c>
    </row>
    <row r="31" spans="1:6" x14ac:dyDescent="0.2">
      <c r="A31" s="14" t="s">
        <v>1651</v>
      </c>
      <c r="B31" s="4" t="s">
        <v>1652</v>
      </c>
      <c r="C31" s="5">
        <v>12.0365</v>
      </c>
      <c r="D31" s="5">
        <v>14.574299999999999</v>
      </c>
      <c r="E31" s="5">
        <f t="shared" si="0"/>
        <v>1.210842022182528</v>
      </c>
      <c r="F31" s="15">
        <v>3.9512600000000002E-2</v>
      </c>
    </row>
    <row r="32" spans="1:6" x14ac:dyDescent="0.2">
      <c r="A32" s="14" t="s">
        <v>10</v>
      </c>
      <c r="B32" s="4" t="s">
        <v>11</v>
      </c>
      <c r="C32" s="5">
        <v>3.9182199999999998</v>
      </c>
      <c r="D32" s="5">
        <v>5.0317100000000003</v>
      </c>
      <c r="E32" s="5">
        <f t="shared" si="0"/>
        <v>1.2841826135336967</v>
      </c>
      <c r="F32" s="15">
        <v>2.6799200000000001E-3</v>
      </c>
    </row>
    <row r="33" spans="1:6" x14ac:dyDescent="0.2">
      <c r="A33" s="14" t="s">
        <v>1871</v>
      </c>
      <c r="B33" s="4" t="s">
        <v>1872</v>
      </c>
      <c r="C33" s="5">
        <v>68.639200000000002</v>
      </c>
      <c r="D33" s="5">
        <v>62.062100000000001</v>
      </c>
      <c r="E33" s="5">
        <f t="shared" si="0"/>
        <v>0.90417866175596451</v>
      </c>
      <c r="F33" s="15">
        <v>4.8793099999999999E-2</v>
      </c>
    </row>
    <row r="34" spans="1:6" x14ac:dyDescent="0.2">
      <c r="A34" s="14" t="s">
        <v>754</v>
      </c>
      <c r="B34" s="4" t="s">
        <v>755</v>
      </c>
      <c r="C34" s="5">
        <v>8.0627700000000004</v>
      </c>
      <c r="D34" s="5">
        <v>6.8902299999999999</v>
      </c>
      <c r="E34" s="5">
        <f t="shared" si="0"/>
        <v>0.85457355226553644</v>
      </c>
      <c r="F34" s="15">
        <v>1.14907E-2</v>
      </c>
    </row>
    <row r="35" spans="1:6" x14ac:dyDescent="0.2">
      <c r="A35" s="14" t="s">
        <v>1611</v>
      </c>
      <c r="B35" s="4" t="s">
        <v>1612</v>
      </c>
      <c r="C35" s="5">
        <v>7.19034</v>
      </c>
      <c r="D35" s="5">
        <v>8.4794499999999999</v>
      </c>
      <c r="E35" s="5">
        <f t="shared" si="0"/>
        <v>1.1792835943780127</v>
      </c>
      <c r="F35" s="15">
        <v>3.8451100000000002E-2</v>
      </c>
    </row>
    <row r="36" spans="1:6" x14ac:dyDescent="0.2">
      <c r="A36" s="14" t="s">
        <v>2059</v>
      </c>
      <c r="B36" s="4" t="s">
        <v>2060</v>
      </c>
      <c r="C36" s="5">
        <v>1.8702099999999999</v>
      </c>
      <c r="D36" s="5">
        <v>2.4340999999999999</v>
      </c>
      <c r="E36" s="5">
        <f t="shared" si="0"/>
        <v>1.3015115949545772</v>
      </c>
      <c r="F36" s="15">
        <v>1.85209E-2</v>
      </c>
    </row>
    <row r="37" spans="1:6" x14ac:dyDescent="0.2">
      <c r="A37" s="14" t="s">
        <v>2025</v>
      </c>
      <c r="B37" s="4" t="s">
        <v>2026</v>
      </c>
      <c r="C37" s="5">
        <v>2.46557</v>
      </c>
      <c r="D37" s="5">
        <v>3.0343499999999999</v>
      </c>
      <c r="E37" s="5">
        <f t="shared" si="0"/>
        <v>1.2306890495909668</v>
      </c>
      <c r="F37" s="15">
        <v>7.8611099999999993E-3</v>
      </c>
    </row>
    <row r="38" spans="1:6" x14ac:dyDescent="0.2">
      <c r="A38" s="14" t="s">
        <v>1983</v>
      </c>
      <c r="B38" s="4" t="s">
        <v>1984</v>
      </c>
      <c r="C38" s="5">
        <v>2.81345</v>
      </c>
      <c r="D38" s="5">
        <v>3.4260899999999999</v>
      </c>
      <c r="E38" s="5">
        <f t="shared" si="0"/>
        <v>1.2177540030922889</v>
      </c>
      <c r="F38" s="15">
        <v>7.8611099999999993E-3</v>
      </c>
    </row>
    <row r="39" spans="1:6" x14ac:dyDescent="0.2">
      <c r="A39" s="14" t="s">
        <v>552</v>
      </c>
      <c r="B39" s="4" t="s">
        <v>553</v>
      </c>
      <c r="C39" s="5">
        <v>100.867</v>
      </c>
      <c r="D39" s="5">
        <v>89.663300000000007</v>
      </c>
      <c r="E39" s="5">
        <f t="shared" si="0"/>
        <v>0.88892601148046435</v>
      </c>
      <c r="F39" s="15">
        <v>6.3738700000000002E-3</v>
      </c>
    </row>
    <row r="40" spans="1:6" x14ac:dyDescent="0.2">
      <c r="A40" s="14" t="s">
        <v>1431</v>
      </c>
      <c r="B40" s="4" t="s">
        <v>1432</v>
      </c>
      <c r="C40" s="5">
        <v>11.831799999999999</v>
      </c>
      <c r="D40" s="5">
        <v>13.2483</v>
      </c>
      <c r="E40" s="5">
        <f t="shared" si="0"/>
        <v>1.119719738332291</v>
      </c>
      <c r="F40" s="15">
        <v>3.2041E-2</v>
      </c>
    </row>
    <row r="41" spans="1:6" x14ac:dyDescent="0.2">
      <c r="A41" s="14" t="s">
        <v>124</v>
      </c>
      <c r="B41" s="4" t="s">
        <v>125</v>
      </c>
      <c r="C41" s="5">
        <v>75.560100000000006</v>
      </c>
      <c r="D41" s="5">
        <v>65.628900000000002</v>
      </c>
      <c r="E41" s="5">
        <f t="shared" si="0"/>
        <v>0.86856555245427147</v>
      </c>
      <c r="F41" s="15">
        <v>2.6799200000000001E-3</v>
      </c>
    </row>
    <row r="42" spans="1:6" x14ac:dyDescent="0.2">
      <c r="A42" s="14" t="s">
        <v>280</v>
      </c>
      <c r="B42" s="4" t="s">
        <v>281</v>
      </c>
      <c r="C42" s="5">
        <v>19.8018</v>
      </c>
      <c r="D42" s="5">
        <v>16.4039</v>
      </c>
      <c r="E42" s="5">
        <f t="shared" si="0"/>
        <v>0.82840448848084514</v>
      </c>
      <c r="F42" s="15">
        <v>2.6799200000000001E-3</v>
      </c>
    </row>
    <row r="43" spans="1:6" x14ac:dyDescent="0.2">
      <c r="A43" s="14" t="s">
        <v>1075</v>
      </c>
      <c r="B43" s="4" t="s">
        <v>1076</v>
      </c>
      <c r="C43" s="5">
        <v>16.826699999999999</v>
      </c>
      <c r="D43" s="5">
        <v>15.0199</v>
      </c>
      <c r="E43" s="5">
        <f t="shared" si="0"/>
        <v>0.89262303363107443</v>
      </c>
      <c r="F43" s="15">
        <v>2.0808799999999999E-2</v>
      </c>
    </row>
    <row r="44" spans="1:6" x14ac:dyDescent="0.2">
      <c r="A44" s="14" t="s">
        <v>1028</v>
      </c>
      <c r="B44" s="4" t="s">
        <v>1029</v>
      </c>
      <c r="C44" s="5">
        <v>99.343000000000004</v>
      </c>
      <c r="D44" s="5">
        <v>110.64400000000001</v>
      </c>
      <c r="E44" s="5">
        <f t="shared" si="0"/>
        <v>1.113757386026192</v>
      </c>
      <c r="F44" s="15">
        <v>1.92845E-2</v>
      </c>
    </row>
    <row r="45" spans="1:6" x14ac:dyDescent="0.2">
      <c r="A45" s="14" t="s">
        <v>1315</v>
      </c>
      <c r="B45" s="4" t="s">
        <v>1316</v>
      </c>
      <c r="C45" s="5">
        <v>424.20800000000003</v>
      </c>
      <c r="D45" s="5">
        <v>383.238</v>
      </c>
      <c r="E45" s="5">
        <f t="shared" si="0"/>
        <v>0.9034200203673669</v>
      </c>
      <c r="F45" s="15">
        <v>2.93215E-2</v>
      </c>
    </row>
    <row r="46" spans="1:6" x14ac:dyDescent="0.2">
      <c r="A46" s="14" t="s">
        <v>942</v>
      </c>
      <c r="B46" s="4" t="s">
        <v>943</v>
      </c>
      <c r="C46" s="5">
        <v>50.014099999999999</v>
      </c>
      <c r="D46" s="5">
        <v>55.8142</v>
      </c>
      <c r="E46" s="5">
        <f t="shared" si="0"/>
        <v>1.1159692966583423</v>
      </c>
      <c r="F46" s="15">
        <v>1.68144E-2</v>
      </c>
    </row>
    <row r="47" spans="1:6" x14ac:dyDescent="0.2">
      <c r="A47" s="14" t="s">
        <v>2017</v>
      </c>
      <c r="B47" s="4" t="s">
        <v>2018</v>
      </c>
      <c r="C47" s="5">
        <v>2.6934900000000002</v>
      </c>
      <c r="D47" s="5">
        <v>1.5259199999999999</v>
      </c>
      <c r="E47" s="5">
        <f t="shared" si="0"/>
        <v>0.56652150184333327</v>
      </c>
      <c r="F47" s="15">
        <v>2.6799200000000001E-3</v>
      </c>
    </row>
    <row r="48" spans="1:6" x14ac:dyDescent="0.2">
      <c r="A48" s="14" t="s">
        <v>1523</v>
      </c>
      <c r="B48" s="4" t="s">
        <v>1524</v>
      </c>
      <c r="C48" s="5">
        <v>10.6943</v>
      </c>
      <c r="D48" s="5">
        <v>12.256600000000001</v>
      </c>
      <c r="E48" s="5">
        <f t="shared" si="0"/>
        <v>1.14608716793058</v>
      </c>
      <c r="F48" s="15">
        <v>3.4968399999999997E-2</v>
      </c>
    </row>
    <row r="49" spans="1:6" x14ac:dyDescent="0.2">
      <c r="A49" s="14" t="s">
        <v>774</v>
      </c>
      <c r="B49" s="4" t="s">
        <v>775</v>
      </c>
      <c r="C49" s="5">
        <v>24.898199999999999</v>
      </c>
      <c r="D49" s="5">
        <v>28.038900000000002</v>
      </c>
      <c r="E49" s="5">
        <f t="shared" si="0"/>
        <v>1.1261416487938889</v>
      </c>
      <c r="F49" s="15">
        <v>1.26906E-2</v>
      </c>
    </row>
    <row r="50" spans="1:6" x14ac:dyDescent="0.2">
      <c r="A50" s="14" t="s">
        <v>96</v>
      </c>
      <c r="B50" s="4" t="s">
        <v>97</v>
      </c>
      <c r="C50" s="5">
        <v>49.756500000000003</v>
      </c>
      <c r="D50" s="5">
        <v>43.534100000000002</v>
      </c>
      <c r="E50" s="5">
        <f t="shared" si="0"/>
        <v>0.87494297227497919</v>
      </c>
      <c r="F50" s="15">
        <v>2.6799200000000001E-3</v>
      </c>
    </row>
    <row r="51" spans="1:6" x14ac:dyDescent="0.2">
      <c r="A51" s="14" t="s">
        <v>1897</v>
      </c>
      <c r="B51" s="4" t="s">
        <v>1898</v>
      </c>
      <c r="C51" s="5">
        <v>4.4943499999999998</v>
      </c>
      <c r="D51" s="5">
        <v>3.8565100000000001</v>
      </c>
      <c r="E51" s="5">
        <f t="shared" si="0"/>
        <v>0.85807958881707036</v>
      </c>
      <c r="F51" s="15">
        <v>2.45808E-2</v>
      </c>
    </row>
    <row r="52" spans="1:6" x14ac:dyDescent="0.2">
      <c r="A52" s="14" t="s">
        <v>242</v>
      </c>
      <c r="B52" s="4" t="s">
        <v>243</v>
      </c>
      <c r="C52" s="5">
        <v>15.4941</v>
      </c>
      <c r="D52" s="5">
        <v>12.981199999999999</v>
      </c>
      <c r="E52" s="5">
        <f t="shared" si="0"/>
        <v>0.83781568467997491</v>
      </c>
      <c r="F52" s="15">
        <v>2.6799200000000001E-3</v>
      </c>
    </row>
    <row r="53" spans="1:6" x14ac:dyDescent="0.2">
      <c r="A53" s="14" t="s">
        <v>510</v>
      </c>
      <c r="B53" s="4" t="s">
        <v>511</v>
      </c>
      <c r="C53" s="5">
        <v>28.417000000000002</v>
      </c>
      <c r="D53" s="5">
        <v>24.566299999999998</v>
      </c>
      <c r="E53" s="5">
        <f t="shared" si="0"/>
        <v>0.86449308512510104</v>
      </c>
      <c r="F53" s="15">
        <v>4.6393399999999996E-3</v>
      </c>
    </row>
    <row r="54" spans="1:6" x14ac:dyDescent="0.2">
      <c r="A54" s="14" t="s">
        <v>1145</v>
      </c>
      <c r="B54" s="4" t="s">
        <v>1146</v>
      </c>
      <c r="C54" s="5">
        <v>23.7395</v>
      </c>
      <c r="D54" s="5">
        <v>20.680499999999999</v>
      </c>
      <c r="E54" s="5">
        <f t="shared" si="0"/>
        <v>0.87114303165610052</v>
      </c>
      <c r="F54" s="15">
        <v>2.4094399999999998E-2</v>
      </c>
    </row>
    <row r="55" spans="1:6" x14ac:dyDescent="0.2">
      <c r="A55" s="14" t="s">
        <v>1022</v>
      </c>
      <c r="B55" s="4" t="s">
        <v>1023</v>
      </c>
      <c r="C55" s="5">
        <v>49.493299999999998</v>
      </c>
      <c r="D55" s="5">
        <v>55.380699999999997</v>
      </c>
      <c r="E55" s="5">
        <f t="shared" si="0"/>
        <v>1.1189534745106913</v>
      </c>
      <c r="F55" s="15">
        <v>1.92845E-2</v>
      </c>
    </row>
    <row r="56" spans="1:6" x14ac:dyDescent="0.2">
      <c r="A56" s="14" t="s">
        <v>720</v>
      </c>
      <c r="B56" s="4" t="s">
        <v>721</v>
      </c>
      <c r="C56" s="5">
        <v>17.057400000000001</v>
      </c>
      <c r="D56" s="5">
        <v>14.597300000000001</v>
      </c>
      <c r="E56" s="5">
        <f t="shared" si="0"/>
        <v>0.85577520606892021</v>
      </c>
      <c r="F56" s="15">
        <v>1.0278499999999999E-2</v>
      </c>
    </row>
    <row r="57" spans="1:6" x14ac:dyDescent="0.2">
      <c r="A57" s="14" t="s">
        <v>488</v>
      </c>
      <c r="B57" s="4" t="s">
        <v>489</v>
      </c>
      <c r="C57" s="5">
        <v>559.59199999999998</v>
      </c>
      <c r="D57" s="5">
        <v>495.56900000000002</v>
      </c>
      <c r="E57" s="5">
        <f t="shared" si="0"/>
        <v>0.88558985832535142</v>
      </c>
      <c r="F57" s="15">
        <v>4.6393399999999996E-3</v>
      </c>
    </row>
    <row r="58" spans="1:6" x14ac:dyDescent="0.2">
      <c r="A58" s="14" t="s">
        <v>152</v>
      </c>
      <c r="B58" s="4" t="s">
        <v>153</v>
      </c>
      <c r="C58" s="5">
        <v>7.6918199999999999</v>
      </c>
      <c r="D58" s="5">
        <v>6.62737</v>
      </c>
      <c r="E58" s="5">
        <f t="shared" si="0"/>
        <v>0.86161272624684404</v>
      </c>
      <c r="F58" s="15">
        <v>2.6799200000000001E-3</v>
      </c>
    </row>
    <row r="59" spans="1:6" x14ac:dyDescent="0.2">
      <c r="A59" s="14" t="s">
        <v>744</v>
      </c>
      <c r="B59" s="4" t="s">
        <v>745</v>
      </c>
      <c r="C59" s="5">
        <v>56.657499999999999</v>
      </c>
      <c r="D59" s="5">
        <v>50.112200000000001</v>
      </c>
      <c r="E59" s="5">
        <f t="shared" si="0"/>
        <v>0.88447601817941146</v>
      </c>
      <c r="F59" s="15">
        <v>1.14907E-2</v>
      </c>
    </row>
    <row r="60" spans="1:6" x14ac:dyDescent="0.2">
      <c r="A60" s="14" t="s">
        <v>80</v>
      </c>
      <c r="B60" s="4" t="s">
        <v>81</v>
      </c>
      <c r="C60" s="5">
        <v>168.726</v>
      </c>
      <c r="D60" s="5">
        <v>148.85300000000001</v>
      </c>
      <c r="E60" s="5">
        <f t="shared" si="0"/>
        <v>0.88221732275997777</v>
      </c>
      <c r="F60" s="15">
        <v>2.6799200000000001E-3</v>
      </c>
    </row>
    <row r="61" spans="1:6" x14ac:dyDescent="0.2">
      <c r="A61" s="14" t="s">
        <v>1787</v>
      </c>
      <c r="B61" s="4" t="s">
        <v>1788</v>
      </c>
      <c r="C61" s="5">
        <v>21.466200000000001</v>
      </c>
      <c r="D61" s="5">
        <v>23.617100000000001</v>
      </c>
      <c r="E61" s="5">
        <f t="shared" si="0"/>
        <v>1.1001993832164054</v>
      </c>
      <c r="F61" s="15">
        <v>4.6021800000000002E-2</v>
      </c>
    </row>
    <row r="62" spans="1:6" x14ac:dyDescent="0.2">
      <c r="A62" s="14" t="s">
        <v>1381</v>
      </c>
      <c r="B62" s="4" t="s">
        <v>1382</v>
      </c>
      <c r="C62" s="5">
        <v>60.267299999999999</v>
      </c>
      <c r="D62" s="5">
        <v>52.456200000000003</v>
      </c>
      <c r="E62" s="5">
        <f t="shared" si="0"/>
        <v>0.87039240184975941</v>
      </c>
      <c r="F62" s="15">
        <v>3.0800299999999999E-2</v>
      </c>
    </row>
    <row r="63" spans="1:6" x14ac:dyDescent="0.2">
      <c r="A63" s="14" t="s">
        <v>1185</v>
      </c>
      <c r="B63" s="4" t="s">
        <v>1186</v>
      </c>
      <c r="C63" s="5">
        <v>4.1649000000000003</v>
      </c>
      <c r="D63" s="5">
        <v>4.8133800000000004</v>
      </c>
      <c r="E63" s="5">
        <f t="shared" si="0"/>
        <v>1.1557012173161421</v>
      </c>
      <c r="F63" s="15">
        <v>2.4970599999999999E-2</v>
      </c>
    </row>
    <row r="64" spans="1:6" x14ac:dyDescent="0.2">
      <c r="A64" s="14" t="s">
        <v>854</v>
      </c>
      <c r="B64" s="4" t="s">
        <v>855</v>
      </c>
      <c r="C64" s="5">
        <v>46.3596</v>
      </c>
      <c r="D64" s="5">
        <v>40.655099999999997</v>
      </c>
      <c r="E64" s="5">
        <f t="shared" si="0"/>
        <v>0.87695105220925107</v>
      </c>
      <c r="F64" s="15">
        <v>1.44388E-2</v>
      </c>
    </row>
    <row r="65" spans="1:6" x14ac:dyDescent="0.2">
      <c r="A65" s="14" t="s">
        <v>1919</v>
      </c>
      <c r="B65" s="4" t="s">
        <v>1920</v>
      </c>
      <c r="C65" s="5">
        <v>4.0816100000000004</v>
      </c>
      <c r="D65" s="5">
        <v>3.4544999999999999</v>
      </c>
      <c r="E65" s="5">
        <f t="shared" si="0"/>
        <v>0.84635719728244485</v>
      </c>
      <c r="F65" s="15">
        <v>3.4328400000000002E-2</v>
      </c>
    </row>
    <row r="66" spans="1:6" x14ac:dyDescent="0.2">
      <c r="A66" s="14" t="s">
        <v>1783</v>
      </c>
      <c r="B66" s="4" t="s">
        <v>1784</v>
      </c>
      <c r="C66" s="5">
        <v>25.788599999999999</v>
      </c>
      <c r="D66" s="5">
        <v>22.515699999999999</v>
      </c>
      <c r="E66" s="5">
        <f t="shared" si="0"/>
        <v>0.87308733316271525</v>
      </c>
      <c r="F66" s="15">
        <v>4.57346E-2</v>
      </c>
    </row>
    <row r="67" spans="1:6" x14ac:dyDescent="0.2">
      <c r="A67" s="14" t="s">
        <v>1481</v>
      </c>
      <c r="B67" s="4" t="s">
        <v>1482</v>
      </c>
      <c r="C67" s="5">
        <v>4.6974799999999997</v>
      </c>
      <c r="D67" s="5">
        <v>5.3404999999999996</v>
      </c>
      <c r="E67" s="5">
        <f t="shared" si="0"/>
        <v>1.1368861602391069</v>
      </c>
      <c r="F67" s="15">
        <v>3.4328400000000002E-2</v>
      </c>
    </row>
    <row r="68" spans="1:6" x14ac:dyDescent="0.2">
      <c r="A68" s="14" t="s">
        <v>688</v>
      </c>
      <c r="B68" s="4" t="s">
        <v>689</v>
      </c>
      <c r="C68" s="5">
        <v>10.872400000000001</v>
      </c>
      <c r="D68" s="5">
        <v>12.25</v>
      </c>
      <c r="E68" s="5">
        <f t="shared" ref="E68:E131" si="1">D68/C68</f>
        <v>1.1267061550347668</v>
      </c>
      <c r="F68" s="15">
        <v>1.0278499999999999E-2</v>
      </c>
    </row>
    <row r="69" spans="1:6" x14ac:dyDescent="0.2">
      <c r="A69" s="14" t="s">
        <v>2071</v>
      </c>
      <c r="B69" s="4" t="s">
        <v>2072</v>
      </c>
      <c r="C69" s="5">
        <v>3.5484800000000001</v>
      </c>
      <c r="D69" s="5">
        <v>2.6874099999999999</v>
      </c>
      <c r="E69" s="5">
        <f t="shared" si="1"/>
        <v>0.75734117143114787</v>
      </c>
      <c r="F69" s="15">
        <v>3.0439999999999998E-2</v>
      </c>
    </row>
    <row r="70" spans="1:6" x14ac:dyDescent="0.2">
      <c r="A70" s="14" t="s">
        <v>1601</v>
      </c>
      <c r="B70" s="4" t="s">
        <v>1602</v>
      </c>
      <c r="C70" s="5">
        <v>974.05799999999999</v>
      </c>
      <c r="D70" s="5">
        <v>878.91499999999996</v>
      </c>
      <c r="E70" s="5">
        <f t="shared" si="1"/>
        <v>0.90232306495095771</v>
      </c>
      <c r="F70" s="15">
        <v>3.7970999999999998E-2</v>
      </c>
    </row>
    <row r="71" spans="1:6" x14ac:dyDescent="0.2">
      <c r="A71" s="14" t="s">
        <v>300</v>
      </c>
      <c r="B71" s="4" t="s">
        <v>301</v>
      </c>
      <c r="C71" s="5">
        <v>12.355</v>
      </c>
      <c r="D71" s="5">
        <v>10.1732</v>
      </c>
      <c r="E71" s="5">
        <f t="shared" si="1"/>
        <v>0.82340752731687572</v>
      </c>
      <c r="F71" s="15">
        <v>2.6799200000000001E-3</v>
      </c>
    </row>
    <row r="72" spans="1:6" x14ac:dyDescent="0.2">
      <c r="A72" s="14" t="s">
        <v>336</v>
      </c>
      <c r="B72" s="4" t="s">
        <v>337</v>
      </c>
      <c r="C72" s="5">
        <v>18.1145</v>
      </c>
      <c r="D72" s="5">
        <v>14.7477</v>
      </c>
      <c r="E72" s="5">
        <f t="shared" si="1"/>
        <v>0.81413784537249168</v>
      </c>
      <c r="F72" s="15">
        <v>2.6799200000000001E-3</v>
      </c>
    </row>
    <row r="73" spans="1:6" x14ac:dyDescent="0.2">
      <c r="A73" s="14" t="s">
        <v>1137</v>
      </c>
      <c r="B73" s="4" t="s">
        <v>1138</v>
      </c>
      <c r="C73" s="5">
        <v>6.8454300000000003</v>
      </c>
      <c r="D73" s="5">
        <v>5.7881799999999997</v>
      </c>
      <c r="E73" s="5">
        <f t="shared" si="1"/>
        <v>0.84555389508036738</v>
      </c>
      <c r="F73" s="15">
        <v>2.3287599999999999E-2</v>
      </c>
    </row>
    <row r="74" spans="1:6" x14ac:dyDescent="0.2">
      <c r="A74" s="14" t="s">
        <v>1221</v>
      </c>
      <c r="B74" s="4" t="s">
        <v>1222</v>
      </c>
      <c r="C74" s="5">
        <v>5.6857199999999999</v>
      </c>
      <c r="D74" s="5">
        <v>4.7721200000000001</v>
      </c>
      <c r="E74" s="5">
        <f t="shared" si="1"/>
        <v>0.83931674440528203</v>
      </c>
      <c r="F74" s="15">
        <v>2.56341E-2</v>
      </c>
    </row>
    <row r="75" spans="1:6" x14ac:dyDescent="0.2">
      <c r="A75" s="14" t="s">
        <v>988</v>
      </c>
      <c r="B75" s="4" t="s">
        <v>989</v>
      </c>
      <c r="C75" s="5">
        <v>14.1122</v>
      </c>
      <c r="D75" s="5">
        <v>11.9224</v>
      </c>
      <c r="E75" s="5">
        <f t="shared" si="1"/>
        <v>0.84482929663695239</v>
      </c>
      <c r="F75" s="15">
        <v>1.7687499999999998E-2</v>
      </c>
    </row>
    <row r="76" spans="1:6" x14ac:dyDescent="0.2">
      <c r="A76" s="14" t="s">
        <v>1133</v>
      </c>
      <c r="B76" s="4" t="s">
        <v>1134</v>
      </c>
      <c r="C76" s="5">
        <v>167.85499999999999</v>
      </c>
      <c r="D76" s="5">
        <v>149.672</v>
      </c>
      <c r="E76" s="5">
        <f t="shared" si="1"/>
        <v>0.89167436180036341</v>
      </c>
      <c r="F76" s="15">
        <v>2.3287599999999999E-2</v>
      </c>
    </row>
    <row r="77" spans="1:6" x14ac:dyDescent="0.2">
      <c r="A77" s="14" t="s">
        <v>756</v>
      </c>
      <c r="B77" s="4" t="s">
        <v>757</v>
      </c>
      <c r="C77" s="5">
        <v>5.5542299999999996</v>
      </c>
      <c r="D77" s="5">
        <v>4.6498600000000003</v>
      </c>
      <c r="E77" s="5">
        <f t="shared" si="1"/>
        <v>0.83717454984759376</v>
      </c>
      <c r="F77" s="15">
        <v>1.14907E-2</v>
      </c>
    </row>
    <row r="78" spans="1:6" x14ac:dyDescent="0.2">
      <c r="A78" s="14" t="s">
        <v>1451</v>
      </c>
      <c r="B78" s="4" t="s">
        <v>1452</v>
      </c>
      <c r="C78" s="5">
        <v>696.35</v>
      </c>
      <c r="D78" s="5">
        <v>627.34299999999996</v>
      </c>
      <c r="E78" s="5">
        <f t="shared" si="1"/>
        <v>0.90090184533639683</v>
      </c>
      <c r="F78" s="15">
        <v>3.2746699999999997E-2</v>
      </c>
    </row>
    <row r="79" spans="1:6" x14ac:dyDescent="0.2">
      <c r="A79" s="14" t="s">
        <v>620</v>
      </c>
      <c r="B79" s="4" t="s">
        <v>621</v>
      </c>
      <c r="C79" s="5">
        <v>89.544300000000007</v>
      </c>
      <c r="D79" s="5">
        <v>78.118499999999997</v>
      </c>
      <c r="E79" s="5">
        <f t="shared" si="1"/>
        <v>0.87240058831215372</v>
      </c>
      <c r="F79" s="15">
        <v>7.8611099999999993E-3</v>
      </c>
    </row>
    <row r="80" spans="1:6" x14ac:dyDescent="0.2">
      <c r="A80" s="14" t="s">
        <v>132</v>
      </c>
      <c r="B80" s="4" t="s">
        <v>133</v>
      </c>
      <c r="C80" s="5">
        <v>2620.0100000000002</v>
      </c>
      <c r="D80" s="5">
        <v>2270.5100000000002</v>
      </c>
      <c r="E80" s="5">
        <f t="shared" si="1"/>
        <v>0.86660356258182225</v>
      </c>
      <c r="F80" s="15">
        <v>2.6799200000000001E-3</v>
      </c>
    </row>
    <row r="81" spans="1:6" x14ac:dyDescent="0.2">
      <c r="A81" s="14" t="s">
        <v>462</v>
      </c>
      <c r="B81" s="4" t="s">
        <v>463</v>
      </c>
      <c r="C81" s="5">
        <v>23.4513</v>
      </c>
      <c r="D81" s="5">
        <v>30.430399999999999</v>
      </c>
      <c r="E81" s="5">
        <f t="shared" si="1"/>
        <v>1.2975997066260718</v>
      </c>
      <c r="F81" s="15">
        <v>4.6393399999999996E-3</v>
      </c>
    </row>
    <row r="82" spans="1:6" x14ac:dyDescent="0.2">
      <c r="A82" s="14" t="s">
        <v>1503</v>
      </c>
      <c r="B82" s="4" t="s">
        <v>1504</v>
      </c>
      <c r="C82" s="5">
        <v>17.548100000000002</v>
      </c>
      <c r="D82" s="5">
        <v>19.445399999999999</v>
      </c>
      <c r="E82" s="5">
        <f t="shared" si="1"/>
        <v>1.1081199674038784</v>
      </c>
      <c r="F82" s="15">
        <v>3.4552300000000001E-2</v>
      </c>
    </row>
    <row r="83" spans="1:6" x14ac:dyDescent="0.2">
      <c r="A83" s="14" t="s">
        <v>566</v>
      </c>
      <c r="B83" s="4" t="s">
        <v>567</v>
      </c>
      <c r="C83" s="5">
        <v>75.457899999999995</v>
      </c>
      <c r="D83" s="5">
        <v>65.5929</v>
      </c>
      <c r="E83" s="5">
        <f t="shared" si="1"/>
        <v>0.8692648483458989</v>
      </c>
      <c r="F83" s="15">
        <v>6.3738700000000002E-3</v>
      </c>
    </row>
    <row r="84" spans="1:6" x14ac:dyDescent="0.2">
      <c r="A84" s="14" t="s">
        <v>1737</v>
      </c>
      <c r="B84" s="4" t="s">
        <v>1738</v>
      </c>
      <c r="C84" s="5">
        <v>20.2303</v>
      </c>
      <c r="D84" s="5">
        <v>22.327100000000002</v>
      </c>
      <c r="E84" s="5">
        <f t="shared" si="1"/>
        <v>1.1036465104323714</v>
      </c>
      <c r="F84" s="15">
        <v>4.3593399999999997E-2</v>
      </c>
    </row>
    <row r="85" spans="1:6" x14ac:dyDescent="0.2">
      <c r="A85" s="14" t="s">
        <v>2023</v>
      </c>
      <c r="B85" s="4" t="s">
        <v>2024</v>
      </c>
      <c r="C85" s="5">
        <v>2.4403700000000002</v>
      </c>
      <c r="D85" s="5">
        <v>1.9063099999999999</v>
      </c>
      <c r="E85" s="5">
        <f t="shared" si="1"/>
        <v>0.7811561361596806</v>
      </c>
      <c r="F85" s="15">
        <v>3.4552300000000001E-2</v>
      </c>
    </row>
    <row r="86" spans="1:6" x14ac:dyDescent="0.2">
      <c r="A86" s="14" t="s">
        <v>94</v>
      </c>
      <c r="B86" s="4" t="s">
        <v>95</v>
      </c>
      <c r="C86" s="5">
        <v>130.09800000000001</v>
      </c>
      <c r="D86" s="5">
        <v>113.943</v>
      </c>
      <c r="E86" s="5">
        <f t="shared" si="1"/>
        <v>0.87582437854540418</v>
      </c>
      <c r="F86" s="15">
        <v>2.6799200000000001E-3</v>
      </c>
    </row>
    <row r="87" spans="1:6" x14ac:dyDescent="0.2">
      <c r="A87" s="14" t="s">
        <v>1697</v>
      </c>
      <c r="B87" s="4" t="s">
        <v>1698</v>
      </c>
      <c r="C87" s="5">
        <v>11.5565</v>
      </c>
      <c r="D87" s="5">
        <v>12.8771</v>
      </c>
      <c r="E87" s="5">
        <f t="shared" si="1"/>
        <v>1.114273352658677</v>
      </c>
      <c r="F87" s="15">
        <v>4.08875E-2</v>
      </c>
    </row>
    <row r="88" spans="1:6" x14ac:dyDescent="0.2">
      <c r="A88" s="14" t="s">
        <v>1629</v>
      </c>
      <c r="B88" s="4" t="s">
        <v>1630</v>
      </c>
      <c r="C88" s="5">
        <v>92.603300000000004</v>
      </c>
      <c r="D88" s="5">
        <v>103.444</v>
      </c>
      <c r="E88" s="5">
        <f t="shared" si="1"/>
        <v>1.1170660224851598</v>
      </c>
      <c r="F88" s="15">
        <v>3.8882E-2</v>
      </c>
    </row>
    <row r="89" spans="1:6" x14ac:dyDescent="0.2">
      <c r="A89" s="14" t="s">
        <v>608</v>
      </c>
      <c r="B89" s="4" t="s">
        <v>609</v>
      </c>
      <c r="C89" s="5">
        <v>129.98599999999999</v>
      </c>
      <c r="D89" s="5">
        <v>114.438</v>
      </c>
      <c r="E89" s="5">
        <f t="shared" si="1"/>
        <v>0.88038711861277374</v>
      </c>
      <c r="F89" s="15">
        <v>7.8611099999999993E-3</v>
      </c>
    </row>
    <row r="90" spans="1:6" x14ac:dyDescent="0.2">
      <c r="A90" s="14" t="s">
        <v>450</v>
      </c>
      <c r="B90" s="4" t="s">
        <v>451</v>
      </c>
      <c r="C90" s="5">
        <v>27.830400000000001</v>
      </c>
      <c r="D90" s="5">
        <v>19.660799999999998</v>
      </c>
      <c r="E90" s="5">
        <f t="shared" si="1"/>
        <v>0.70645050017247313</v>
      </c>
      <c r="F90" s="15">
        <v>2.6799200000000001E-3</v>
      </c>
    </row>
    <row r="91" spans="1:6" x14ac:dyDescent="0.2">
      <c r="A91" s="14" t="s">
        <v>1295</v>
      </c>
      <c r="B91" s="4" t="s">
        <v>1296</v>
      </c>
      <c r="C91" s="5">
        <v>8.5161300000000004</v>
      </c>
      <c r="D91" s="5">
        <v>9.4798100000000005</v>
      </c>
      <c r="E91" s="5">
        <f t="shared" si="1"/>
        <v>1.1131593810803733</v>
      </c>
      <c r="F91" s="15">
        <v>2.8916899999999999E-2</v>
      </c>
    </row>
    <row r="92" spans="1:6" x14ac:dyDescent="0.2">
      <c r="A92" s="14" t="s">
        <v>840</v>
      </c>
      <c r="B92" s="4" t="s">
        <v>841</v>
      </c>
      <c r="C92" s="5">
        <v>149.91499999999999</v>
      </c>
      <c r="D92" s="5">
        <v>167.97399999999999</v>
      </c>
      <c r="E92" s="5">
        <f t="shared" si="1"/>
        <v>1.1204615949037788</v>
      </c>
      <c r="F92" s="15">
        <v>1.44388E-2</v>
      </c>
    </row>
    <row r="93" spans="1:6" x14ac:dyDescent="0.2">
      <c r="A93" s="14" t="s">
        <v>366</v>
      </c>
      <c r="B93" s="4" t="s">
        <v>367</v>
      </c>
      <c r="C93" s="5">
        <v>14.960900000000001</v>
      </c>
      <c r="D93" s="5">
        <v>11.951499999999999</v>
      </c>
      <c r="E93" s="5">
        <f t="shared" si="1"/>
        <v>0.79884899972595225</v>
      </c>
      <c r="F93" s="15">
        <v>2.6799200000000001E-3</v>
      </c>
    </row>
    <row r="94" spans="1:6" x14ac:dyDescent="0.2">
      <c r="A94" s="14" t="s">
        <v>1111</v>
      </c>
      <c r="B94" s="4" t="s">
        <v>1112</v>
      </c>
      <c r="C94" s="5">
        <v>60.2943</v>
      </c>
      <c r="D94" s="5">
        <v>67.565899999999999</v>
      </c>
      <c r="E94" s="5">
        <f t="shared" si="1"/>
        <v>1.1206017815946117</v>
      </c>
      <c r="F94" s="15">
        <v>2.2531800000000001E-2</v>
      </c>
    </row>
    <row r="95" spans="1:6" x14ac:dyDescent="0.2">
      <c r="A95" s="14" t="s">
        <v>446</v>
      </c>
      <c r="B95" s="4" t="s">
        <v>447</v>
      </c>
      <c r="C95" s="5">
        <v>20.901</v>
      </c>
      <c r="D95" s="5">
        <v>14.864000000000001</v>
      </c>
      <c r="E95" s="5">
        <f t="shared" si="1"/>
        <v>0.71116214535189703</v>
      </c>
      <c r="F95" s="15">
        <v>2.6799200000000001E-3</v>
      </c>
    </row>
    <row r="96" spans="1:6" x14ac:dyDescent="0.2">
      <c r="A96" s="14" t="s">
        <v>1677</v>
      </c>
      <c r="B96" s="4" t="s">
        <v>1678</v>
      </c>
      <c r="C96" s="5">
        <v>10.4457</v>
      </c>
      <c r="D96" s="5">
        <v>12.128</v>
      </c>
      <c r="E96" s="5">
        <f t="shared" si="1"/>
        <v>1.1610519160994477</v>
      </c>
      <c r="F96" s="15">
        <v>4.0533899999999998E-2</v>
      </c>
    </row>
    <row r="97" spans="1:6" x14ac:dyDescent="0.2">
      <c r="A97" s="14" t="s">
        <v>22</v>
      </c>
      <c r="B97" s="4" t="s">
        <v>23</v>
      </c>
      <c r="C97" s="5">
        <v>32.707599999999999</v>
      </c>
      <c r="D97" s="5">
        <v>38.969099999999997</v>
      </c>
      <c r="E97" s="5">
        <f t="shared" si="1"/>
        <v>1.1914386870329832</v>
      </c>
      <c r="F97" s="15">
        <v>2.6799200000000001E-3</v>
      </c>
    </row>
    <row r="98" spans="1:6" x14ac:dyDescent="0.2">
      <c r="A98" s="14" t="s">
        <v>1485</v>
      </c>
      <c r="B98" s="4" t="s">
        <v>1486</v>
      </c>
      <c r="C98" s="5">
        <v>94.899299999999997</v>
      </c>
      <c r="D98" s="5">
        <v>85.511399999999995</v>
      </c>
      <c r="E98" s="5">
        <f t="shared" si="1"/>
        <v>0.90107513964802688</v>
      </c>
      <c r="F98" s="15">
        <v>3.4328400000000002E-2</v>
      </c>
    </row>
    <row r="99" spans="1:6" x14ac:dyDescent="0.2">
      <c r="A99" s="14" t="s">
        <v>2011</v>
      </c>
      <c r="B99" s="4" t="s">
        <v>2012</v>
      </c>
      <c r="C99" s="5">
        <v>2.82639</v>
      </c>
      <c r="D99" s="5">
        <v>2.0131199999999998</v>
      </c>
      <c r="E99" s="5">
        <f t="shared" si="1"/>
        <v>0.71225839321537365</v>
      </c>
      <c r="F99" s="15">
        <v>2.6799200000000001E-3</v>
      </c>
    </row>
    <row r="100" spans="1:6" x14ac:dyDescent="0.2">
      <c r="A100" s="14" t="s">
        <v>1779</v>
      </c>
      <c r="B100" s="4" t="s">
        <v>1780</v>
      </c>
      <c r="C100" s="5">
        <v>27.567</v>
      </c>
      <c r="D100" s="5">
        <v>24.529499999999999</v>
      </c>
      <c r="E100" s="5">
        <f t="shared" si="1"/>
        <v>0.88981390793339854</v>
      </c>
      <c r="F100" s="15">
        <v>4.57346E-2</v>
      </c>
    </row>
    <row r="101" spans="1:6" x14ac:dyDescent="0.2">
      <c r="A101" s="14" t="s">
        <v>1533</v>
      </c>
      <c r="B101" s="4" t="s">
        <v>1534</v>
      </c>
      <c r="C101" s="5">
        <v>21.111899999999999</v>
      </c>
      <c r="D101" s="5">
        <v>18.752800000000001</v>
      </c>
      <c r="E101" s="5">
        <f t="shared" si="1"/>
        <v>0.88825733354174674</v>
      </c>
      <c r="F101" s="15">
        <v>3.4968399999999997E-2</v>
      </c>
    </row>
    <row r="102" spans="1:6" x14ac:dyDescent="0.2">
      <c r="A102" s="14" t="s">
        <v>1439</v>
      </c>
      <c r="B102" s="4" t="s">
        <v>1440</v>
      </c>
      <c r="C102" s="5">
        <v>10.956</v>
      </c>
      <c r="D102" s="5">
        <v>9.7703000000000007</v>
      </c>
      <c r="E102" s="5">
        <f t="shared" si="1"/>
        <v>0.8917761956918584</v>
      </c>
      <c r="F102" s="15">
        <v>3.2041E-2</v>
      </c>
    </row>
    <row r="103" spans="1:6" x14ac:dyDescent="0.2">
      <c r="A103" s="14" t="s">
        <v>1000</v>
      </c>
      <c r="B103" s="4" t="s">
        <v>1001</v>
      </c>
      <c r="C103" s="5">
        <v>41.884599999999999</v>
      </c>
      <c r="D103" s="5">
        <v>37.589799999999997</v>
      </c>
      <c r="E103" s="5">
        <f t="shared" si="1"/>
        <v>0.89746111936129269</v>
      </c>
      <c r="F103" s="15">
        <v>1.85209E-2</v>
      </c>
    </row>
    <row r="104" spans="1:6" x14ac:dyDescent="0.2">
      <c r="A104" s="14" t="s">
        <v>1709</v>
      </c>
      <c r="B104" s="4" t="s">
        <v>1710</v>
      </c>
      <c r="C104" s="5">
        <v>54.115900000000003</v>
      </c>
      <c r="D104" s="5">
        <v>49.212499999999999</v>
      </c>
      <c r="E104" s="5">
        <f t="shared" si="1"/>
        <v>0.90939077054987527</v>
      </c>
      <c r="F104" s="15">
        <v>4.1361500000000002E-2</v>
      </c>
    </row>
    <row r="105" spans="1:6" x14ac:dyDescent="0.2">
      <c r="A105" s="14" t="s">
        <v>972</v>
      </c>
      <c r="B105" s="4" t="s">
        <v>973</v>
      </c>
      <c r="C105" s="5">
        <v>26.7791</v>
      </c>
      <c r="D105" s="5">
        <v>30.0121</v>
      </c>
      <c r="E105" s="5">
        <f t="shared" si="1"/>
        <v>1.120728478552304</v>
      </c>
      <c r="F105" s="15">
        <v>1.7687499999999998E-2</v>
      </c>
    </row>
    <row r="106" spans="1:6" x14ac:dyDescent="0.2">
      <c r="A106" s="14" t="s">
        <v>680</v>
      </c>
      <c r="B106" s="4" t="s">
        <v>681</v>
      </c>
      <c r="C106" s="5">
        <v>8.7187099999999997</v>
      </c>
      <c r="D106" s="5">
        <v>10.011200000000001</v>
      </c>
      <c r="E106" s="5">
        <f t="shared" si="1"/>
        <v>1.1482432607576121</v>
      </c>
      <c r="F106" s="15">
        <v>1.0278499999999999E-2</v>
      </c>
    </row>
    <row r="107" spans="1:6" x14ac:dyDescent="0.2">
      <c r="A107" s="14" t="s">
        <v>62</v>
      </c>
      <c r="B107" s="4" t="s">
        <v>63</v>
      </c>
      <c r="C107" s="5">
        <v>24.7058</v>
      </c>
      <c r="D107" s="5">
        <v>28.403199999999998</v>
      </c>
      <c r="E107" s="5">
        <f t="shared" si="1"/>
        <v>1.149657165523885</v>
      </c>
      <c r="F107" s="15">
        <v>2.6799200000000001E-3</v>
      </c>
    </row>
    <row r="108" spans="1:6" x14ac:dyDescent="0.2">
      <c r="A108" s="14" t="s">
        <v>104</v>
      </c>
      <c r="B108" s="4" t="s">
        <v>105</v>
      </c>
      <c r="C108" s="5">
        <v>303.596</v>
      </c>
      <c r="D108" s="5">
        <v>265.41699999999997</v>
      </c>
      <c r="E108" s="5">
        <f t="shared" si="1"/>
        <v>0.87424406118657683</v>
      </c>
      <c r="F108" s="15">
        <v>2.6799200000000001E-3</v>
      </c>
    </row>
    <row r="109" spans="1:6" x14ac:dyDescent="0.2">
      <c r="A109" s="14" t="s">
        <v>266</v>
      </c>
      <c r="B109" s="4" t="s">
        <v>267</v>
      </c>
      <c r="C109" s="5">
        <v>84.225700000000003</v>
      </c>
      <c r="D109" s="5">
        <v>69.998800000000003</v>
      </c>
      <c r="E109" s="5">
        <f t="shared" si="1"/>
        <v>0.83108599869161071</v>
      </c>
      <c r="F109" s="15">
        <v>2.6799200000000001E-3</v>
      </c>
    </row>
    <row r="110" spans="1:6" x14ac:dyDescent="0.2">
      <c r="A110" s="14" t="s">
        <v>782</v>
      </c>
      <c r="B110" s="4" t="s">
        <v>783</v>
      </c>
      <c r="C110" s="5">
        <v>183.739</v>
      </c>
      <c r="D110" s="5">
        <v>163.74199999999999</v>
      </c>
      <c r="E110" s="5">
        <f t="shared" si="1"/>
        <v>0.89116627389938985</v>
      </c>
      <c r="F110" s="15">
        <v>1.26906E-2</v>
      </c>
    </row>
    <row r="111" spans="1:6" x14ac:dyDescent="0.2">
      <c r="A111" s="14" t="s">
        <v>1301</v>
      </c>
      <c r="B111" s="4" t="s">
        <v>1302</v>
      </c>
      <c r="C111" s="5">
        <v>142.387</v>
      </c>
      <c r="D111" s="5">
        <v>126.78</v>
      </c>
      <c r="E111" s="5">
        <f t="shared" si="1"/>
        <v>0.89039027439302743</v>
      </c>
      <c r="F111" s="15">
        <v>2.8916899999999999E-2</v>
      </c>
    </row>
    <row r="112" spans="1:6" x14ac:dyDescent="0.2">
      <c r="A112" s="14" t="s">
        <v>1599</v>
      </c>
      <c r="B112" s="4" t="s">
        <v>1600</v>
      </c>
      <c r="C112" s="5">
        <v>42.565300000000001</v>
      </c>
      <c r="D112" s="5">
        <v>46.893000000000001</v>
      </c>
      <c r="E112" s="5">
        <f t="shared" si="1"/>
        <v>1.1016720192269289</v>
      </c>
      <c r="F112" s="15">
        <v>3.7970999999999998E-2</v>
      </c>
    </row>
    <row r="113" spans="1:6" x14ac:dyDescent="0.2">
      <c r="A113" s="14" t="s">
        <v>994</v>
      </c>
      <c r="B113" s="4" t="s">
        <v>995</v>
      </c>
      <c r="C113" s="5">
        <v>3.5396299999999998</v>
      </c>
      <c r="D113" s="5">
        <v>4.0690900000000001</v>
      </c>
      <c r="E113" s="5">
        <f t="shared" si="1"/>
        <v>1.1495806058825357</v>
      </c>
      <c r="F113" s="15">
        <v>1.85209E-2</v>
      </c>
    </row>
    <row r="114" spans="1:6" x14ac:dyDescent="0.2">
      <c r="A114" s="14" t="s">
        <v>1161</v>
      </c>
      <c r="B114" s="4" t="s">
        <v>1162</v>
      </c>
      <c r="C114" s="5">
        <v>16.490600000000001</v>
      </c>
      <c r="D114" s="5">
        <v>18.353100000000001</v>
      </c>
      <c r="E114" s="5">
        <f t="shared" si="1"/>
        <v>1.1129431312384026</v>
      </c>
      <c r="F114" s="15">
        <v>2.45808E-2</v>
      </c>
    </row>
    <row r="115" spans="1:6" x14ac:dyDescent="0.2">
      <c r="A115" s="14" t="s">
        <v>868</v>
      </c>
      <c r="B115" s="4" t="s">
        <v>869</v>
      </c>
      <c r="C115" s="5">
        <v>8.9703300000000006</v>
      </c>
      <c r="D115" s="5">
        <v>10.3028</v>
      </c>
      <c r="E115" s="5">
        <f t="shared" si="1"/>
        <v>1.1485419154033352</v>
      </c>
      <c r="F115" s="15">
        <v>1.5141099999999999E-2</v>
      </c>
    </row>
    <row r="116" spans="1:6" x14ac:dyDescent="0.2">
      <c r="A116" s="14" t="s">
        <v>490</v>
      </c>
      <c r="B116" s="4" t="s">
        <v>491</v>
      </c>
      <c r="C116" s="5">
        <v>384.23099999999999</v>
      </c>
      <c r="D116" s="5">
        <v>339.48700000000002</v>
      </c>
      <c r="E116" s="5">
        <f t="shared" si="1"/>
        <v>0.88354921908955819</v>
      </c>
      <c r="F116" s="15">
        <v>4.6393399999999996E-3</v>
      </c>
    </row>
    <row r="117" spans="1:6" x14ac:dyDescent="0.2">
      <c r="A117" s="14" t="s">
        <v>156</v>
      </c>
      <c r="B117" s="4" t="s">
        <v>157</v>
      </c>
      <c r="C117" s="5">
        <v>29.805599999999998</v>
      </c>
      <c r="D117" s="5">
        <v>25.626100000000001</v>
      </c>
      <c r="E117" s="5">
        <f t="shared" si="1"/>
        <v>0.85977467321577161</v>
      </c>
      <c r="F117" s="15">
        <v>2.6799200000000001E-3</v>
      </c>
    </row>
    <row r="118" spans="1:6" x14ac:dyDescent="0.2">
      <c r="A118" s="14" t="s">
        <v>1883</v>
      </c>
      <c r="B118" s="4" t="s">
        <v>1884</v>
      </c>
      <c r="C118" s="5">
        <v>31.400500000000001</v>
      </c>
      <c r="D118" s="5">
        <v>28.2773</v>
      </c>
      <c r="E118" s="5">
        <f t="shared" si="1"/>
        <v>0.90053661565898635</v>
      </c>
      <c r="F118" s="15">
        <v>4.9177499999999999E-2</v>
      </c>
    </row>
    <row r="119" spans="1:6" x14ac:dyDescent="0.2">
      <c r="A119" s="14" t="s">
        <v>738</v>
      </c>
      <c r="B119" s="4" t="s">
        <v>739</v>
      </c>
      <c r="C119" s="5">
        <v>37.700499999999998</v>
      </c>
      <c r="D119" s="5">
        <v>33.832000000000001</v>
      </c>
      <c r="E119" s="5">
        <f t="shared" si="1"/>
        <v>0.89738862879802661</v>
      </c>
      <c r="F119" s="15">
        <v>1.14907E-2</v>
      </c>
    </row>
    <row r="120" spans="1:6" x14ac:dyDescent="0.2">
      <c r="A120" s="14" t="s">
        <v>1279</v>
      </c>
      <c r="B120" s="4" t="s">
        <v>1280</v>
      </c>
      <c r="C120" s="5">
        <v>10.1546</v>
      </c>
      <c r="D120" s="5">
        <v>11.952</v>
      </c>
      <c r="E120" s="5">
        <f t="shared" si="1"/>
        <v>1.1770035254958344</v>
      </c>
      <c r="F120" s="15">
        <v>2.8261000000000001E-2</v>
      </c>
    </row>
    <row r="121" spans="1:6" x14ac:dyDescent="0.2">
      <c r="A121" s="14" t="s">
        <v>1619</v>
      </c>
      <c r="B121" s="4" t="s">
        <v>1620</v>
      </c>
      <c r="C121" s="5">
        <v>27.47</v>
      </c>
      <c r="D121" s="5">
        <v>24.575800000000001</v>
      </c>
      <c r="E121" s="5">
        <f t="shared" si="1"/>
        <v>0.89464142701128513</v>
      </c>
      <c r="F121" s="15">
        <v>3.8451100000000002E-2</v>
      </c>
    </row>
    <row r="122" spans="1:6" x14ac:dyDescent="0.2">
      <c r="A122" s="14" t="s">
        <v>1469</v>
      </c>
      <c r="B122" s="4" t="s">
        <v>1470</v>
      </c>
      <c r="C122" s="5">
        <v>19.627600000000001</v>
      </c>
      <c r="D122" s="5">
        <v>16.632300000000001</v>
      </c>
      <c r="E122" s="5">
        <f t="shared" si="1"/>
        <v>0.84739346634331247</v>
      </c>
      <c r="F122" s="15">
        <v>3.3244000000000003E-2</v>
      </c>
    </row>
    <row r="123" spans="1:6" x14ac:dyDescent="0.2">
      <c r="A123" s="14" t="s">
        <v>838</v>
      </c>
      <c r="B123" s="4" t="s">
        <v>839</v>
      </c>
      <c r="C123" s="5">
        <v>15.0677</v>
      </c>
      <c r="D123" s="5">
        <v>16.998999999999999</v>
      </c>
      <c r="E123" s="5">
        <f t="shared" si="1"/>
        <v>1.12817483756645</v>
      </c>
      <c r="F123" s="15">
        <v>1.44388E-2</v>
      </c>
    </row>
    <row r="124" spans="1:6" x14ac:dyDescent="0.2">
      <c r="A124" s="14" t="s">
        <v>746</v>
      </c>
      <c r="B124" s="4" t="s">
        <v>747</v>
      </c>
      <c r="C124" s="5">
        <v>37.749400000000001</v>
      </c>
      <c r="D124" s="5">
        <v>32.922600000000003</v>
      </c>
      <c r="E124" s="5">
        <f t="shared" si="1"/>
        <v>0.87213571606436135</v>
      </c>
      <c r="F124" s="15">
        <v>1.14907E-2</v>
      </c>
    </row>
    <row r="125" spans="1:6" x14ac:dyDescent="0.2">
      <c r="A125" s="14" t="s">
        <v>1085</v>
      </c>
      <c r="B125" s="4" t="s">
        <v>1086</v>
      </c>
      <c r="C125" s="5">
        <v>11.117900000000001</v>
      </c>
      <c r="D125" s="5">
        <v>9.5258000000000003</v>
      </c>
      <c r="E125" s="5">
        <f t="shared" si="1"/>
        <v>0.85679849611887138</v>
      </c>
      <c r="F125" s="15">
        <v>2.0808799999999999E-2</v>
      </c>
    </row>
    <row r="126" spans="1:6" x14ac:dyDescent="0.2">
      <c r="A126" s="14" t="s">
        <v>616</v>
      </c>
      <c r="B126" s="4" t="s">
        <v>617</v>
      </c>
      <c r="C126" s="5">
        <v>24.781500000000001</v>
      </c>
      <c r="D126" s="5">
        <v>21.691700000000001</v>
      </c>
      <c r="E126" s="5">
        <f t="shared" si="1"/>
        <v>0.87531828178278148</v>
      </c>
      <c r="F126" s="15">
        <v>7.8611099999999993E-3</v>
      </c>
    </row>
    <row r="127" spans="1:6" x14ac:dyDescent="0.2">
      <c r="A127" s="14" t="s">
        <v>710</v>
      </c>
      <c r="B127" s="4" t="s">
        <v>711</v>
      </c>
      <c r="C127" s="5">
        <v>35.754300000000001</v>
      </c>
      <c r="D127" s="5">
        <v>31.179200000000002</v>
      </c>
      <c r="E127" s="5">
        <f t="shared" si="1"/>
        <v>0.87204056575013356</v>
      </c>
      <c r="F127" s="15">
        <v>1.0278499999999999E-2</v>
      </c>
    </row>
    <row r="128" spans="1:6" x14ac:dyDescent="0.2">
      <c r="A128" s="14" t="s">
        <v>126</v>
      </c>
      <c r="B128" s="4" t="s">
        <v>127</v>
      </c>
      <c r="C128" s="5">
        <v>58.436</v>
      </c>
      <c r="D128" s="5">
        <v>50.700499999999998</v>
      </c>
      <c r="E128" s="5">
        <f t="shared" si="1"/>
        <v>0.86762440961051401</v>
      </c>
      <c r="F128" s="15">
        <v>2.6799200000000001E-3</v>
      </c>
    </row>
    <row r="129" spans="1:6" x14ac:dyDescent="0.2">
      <c r="A129" s="14" t="s">
        <v>1095</v>
      </c>
      <c r="B129" s="4" t="s">
        <v>1096</v>
      </c>
      <c r="C129" s="5">
        <v>57.9161</v>
      </c>
      <c r="D129" s="5">
        <v>52.121000000000002</v>
      </c>
      <c r="E129" s="5">
        <f t="shared" si="1"/>
        <v>0.89993974041760416</v>
      </c>
      <c r="F129" s="15">
        <v>2.1751599999999999E-2</v>
      </c>
    </row>
    <row r="130" spans="1:6" x14ac:dyDescent="0.2">
      <c r="A130" s="14" t="s">
        <v>454</v>
      </c>
      <c r="B130" s="4" t="s">
        <v>455</v>
      </c>
      <c r="C130" s="5">
        <v>346.88400000000001</v>
      </c>
      <c r="D130" s="5">
        <v>225.73599999999999</v>
      </c>
      <c r="E130" s="5">
        <f t="shared" si="1"/>
        <v>0.6507535660336019</v>
      </c>
      <c r="F130" s="15">
        <v>2.6799200000000001E-3</v>
      </c>
    </row>
    <row r="131" spans="1:6" x14ac:dyDescent="0.2">
      <c r="A131" s="14" t="s">
        <v>1663</v>
      </c>
      <c r="B131" s="4" t="s">
        <v>1664</v>
      </c>
      <c r="C131" s="5">
        <v>11.999700000000001</v>
      </c>
      <c r="D131" s="5">
        <v>10.3003</v>
      </c>
      <c r="E131" s="5">
        <f t="shared" si="1"/>
        <v>0.85837979282815402</v>
      </c>
      <c r="F131" s="15">
        <v>3.9512600000000002E-2</v>
      </c>
    </row>
    <row r="132" spans="1:6" x14ac:dyDescent="0.2">
      <c r="A132" s="14" t="s">
        <v>306</v>
      </c>
      <c r="B132" s="4" t="s">
        <v>307</v>
      </c>
      <c r="C132" s="5">
        <v>71.815899999999999</v>
      </c>
      <c r="D132" s="5">
        <v>59.093499999999999</v>
      </c>
      <c r="E132" s="5">
        <f t="shared" ref="E132:E195" si="2">D132/C132</f>
        <v>0.82284702969676626</v>
      </c>
      <c r="F132" s="15">
        <v>2.6799200000000001E-3</v>
      </c>
    </row>
    <row r="133" spans="1:6" x14ac:dyDescent="0.2">
      <c r="A133" s="14" t="s">
        <v>294</v>
      </c>
      <c r="B133" s="4" t="s">
        <v>295</v>
      </c>
      <c r="C133" s="5">
        <v>60.393999999999998</v>
      </c>
      <c r="D133" s="5">
        <v>49.7577</v>
      </c>
      <c r="E133" s="5">
        <f t="shared" si="2"/>
        <v>0.82388482299566179</v>
      </c>
      <c r="F133" s="15">
        <v>2.6799200000000001E-3</v>
      </c>
    </row>
    <row r="134" spans="1:6" x14ac:dyDescent="0.2">
      <c r="A134" s="14" t="s">
        <v>0</v>
      </c>
      <c r="B134" s="4" t="s">
        <v>1</v>
      </c>
      <c r="C134" s="5">
        <v>51.359099999999998</v>
      </c>
      <c r="D134" s="5">
        <v>114.155</v>
      </c>
      <c r="E134" s="5">
        <f t="shared" si="2"/>
        <v>2.2226830298817544</v>
      </c>
      <c r="F134" s="15">
        <v>2.6799200000000001E-3</v>
      </c>
    </row>
    <row r="135" spans="1:6" x14ac:dyDescent="0.2">
      <c r="A135" s="14" t="s">
        <v>2065</v>
      </c>
      <c r="B135" s="4" t="s">
        <v>2066</v>
      </c>
      <c r="C135" s="5">
        <v>1.5525599999999999</v>
      </c>
      <c r="D135" s="5">
        <v>1.86944</v>
      </c>
      <c r="E135" s="5">
        <f t="shared" si="2"/>
        <v>1.2041016128201165</v>
      </c>
      <c r="F135" s="15">
        <v>2.56341E-2</v>
      </c>
    </row>
    <row r="136" spans="1:6" x14ac:dyDescent="0.2">
      <c r="A136" s="14" t="s">
        <v>1729</v>
      </c>
      <c r="B136" s="4" t="s">
        <v>1730</v>
      </c>
      <c r="C136" s="5">
        <v>29.939299999999999</v>
      </c>
      <c r="D136" s="5">
        <v>26.982399999999998</v>
      </c>
      <c r="E136" s="5">
        <f t="shared" si="2"/>
        <v>0.90123683586456593</v>
      </c>
      <c r="F136" s="15">
        <v>4.2378199999999998E-2</v>
      </c>
    </row>
    <row r="137" spans="1:6" x14ac:dyDescent="0.2">
      <c r="A137" s="14" t="s">
        <v>606</v>
      </c>
      <c r="B137" s="4" t="s">
        <v>607</v>
      </c>
      <c r="C137" s="5">
        <v>47.8964</v>
      </c>
      <c r="D137" s="5">
        <v>42.3414</v>
      </c>
      <c r="E137" s="5">
        <f t="shared" si="2"/>
        <v>0.88402051093610379</v>
      </c>
      <c r="F137" s="15">
        <v>7.8611099999999993E-3</v>
      </c>
    </row>
    <row r="138" spans="1:6" x14ac:dyDescent="0.2">
      <c r="A138" s="14" t="s">
        <v>1471</v>
      </c>
      <c r="B138" s="4" t="s">
        <v>1472</v>
      </c>
      <c r="C138" s="5">
        <v>15.975300000000001</v>
      </c>
      <c r="D138" s="5">
        <v>18.2346</v>
      </c>
      <c r="E138" s="5">
        <f t="shared" si="2"/>
        <v>1.1414245741864002</v>
      </c>
      <c r="F138" s="15">
        <v>3.3851699999999998E-2</v>
      </c>
    </row>
    <row r="139" spans="1:6" x14ac:dyDescent="0.2">
      <c r="A139" s="14" t="s">
        <v>112</v>
      </c>
      <c r="B139" s="4" t="s">
        <v>113</v>
      </c>
      <c r="C139" s="5">
        <v>160.86799999999999</v>
      </c>
      <c r="D139" s="5">
        <v>140.40700000000001</v>
      </c>
      <c r="E139" s="5">
        <f t="shared" si="2"/>
        <v>0.87280876246363492</v>
      </c>
      <c r="F139" s="15">
        <v>2.6799200000000001E-3</v>
      </c>
    </row>
    <row r="140" spans="1:6" x14ac:dyDescent="0.2">
      <c r="A140" s="14" t="s">
        <v>388</v>
      </c>
      <c r="B140" s="4" t="s">
        <v>389</v>
      </c>
      <c r="C140" s="5">
        <v>155.32599999999999</v>
      </c>
      <c r="D140" s="5">
        <v>122.58199999999999</v>
      </c>
      <c r="E140" s="5">
        <f t="shared" si="2"/>
        <v>0.7891917644180626</v>
      </c>
      <c r="F140" s="15">
        <v>2.6799200000000001E-3</v>
      </c>
    </row>
    <row r="141" spans="1:6" x14ac:dyDescent="0.2">
      <c r="A141" s="14" t="s">
        <v>350</v>
      </c>
      <c r="B141" s="4" t="s">
        <v>351</v>
      </c>
      <c r="C141" s="5">
        <v>140.84700000000001</v>
      </c>
      <c r="D141" s="5">
        <v>114.15600000000001</v>
      </c>
      <c r="E141" s="5">
        <f t="shared" si="2"/>
        <v>0.81049649619800213</v>
      </c>
      <c r="F141" s="15">
        <v>2.6799200000000001E-3</v>
      </c>
    </row>
    <row r="142" spans="1:6" x14ac:dyDescent="0.2">
      <c r="A142" s="14" t="s">
        <v>908</v>
      </c>
      <c r="B142" s="4" t="s">
        <v>909</v>
      </c>
      <c r="C142" s="5">
        <v>14.3994</v>
      </c>
      <c r="D142" s="5">
        <v>11.907500000000001</v>
      </c>
      <c r="E142" s="5">
        <f t="shared" si="2"/>
        <v>0.8269441782296485</v>
      </c>
      <c r="F142" s="15">
        <v>1.5141099999999999E-2</v>
      </c>
    </row>
    <row r="143" spans="1:6" x14ac:dyDescent="0.2">
      <c r="A143" s="14" t="s">
        <v>750</v>
      </c>
      <c r="B143" s="4" t="s">
        <v>751</v>
      </c>
      <c r="C143" s="5">
        <v>29.8306</v>
      </c>
      <c r="D143" s="5">
        <v>25.540199999999999</v>
      </c>
      <c r="E143" s="5">
        <f t="shared" si="2"/>
        <v>0.85617453219177619</v>
      </c>
      <c r="F143" s="15">
        <v>1.14907E-2</v>
      </c>
    </row>
    <row r="144" spans="1:6" x14ac:dyDescent="0.2">
      <c r="A144" s="14" t="s">
        <v>1661</v>
      </c>
      <c r="B144" s="4" t="s">
        <v>1662</v>
      </c>
      <c r="C144" s="5">
        <v>19.042300000000001</v>
      </c>
      <c r="D144" s="5">
        <v>16.491399999999999</v>
      </c>
      <c r="E144" s="5">
        <f t="shared" si="2"/>
        <v>0.86604034176543787</v>
      </c>
      <c r="F144" s="15">
        <v>3.9512600000000002E-2</v>
      </c>
    </row>
    <row r="145" spans="1:6" x14ac:dyDescent="0.2">
      <c r="A145" s="14" t="s">
        <v>320</v>
      </c>
      <c r="B145" s="4" t="s">
        <v>321</v>
      </c>
      <c r="C145" s="5">
        <v>41.905299999999997</v>
      </c>
      <c r="D145" s="5">
        <v>34.222099999999998</v>
      </c>
      <c r="E145" s="5">
        <f t="shared" si="2"/>
        <v>0.81665326342968547</v>
      </c>
      <c r="F145" s="15">
        <v>2.6799200000000001E-3</v>
      </c>
    </row>
    <row r="146" spans="1:6" x14ac:dyDescent="0.2">
      <c r="A146" s="14" t="s">
        <v>670</v>
      </c>
      <c r="B146" s="4" t="s">
        <v>671</v>
      </c>
      <c r="C146" s="5">
        <v>4.2276300000000004</v>
      </c>
      <c r="D146" s="5">
        <v>3.5651999999999999</v>
      </c>
      <c r="E146" s="5">
        <f t="shared" si="2"/>
        <v>0.84330937191759914</v>
      </c>
      <c r="F146" s="15">
        <v>9.2362899999999994E-3</v>
      </c>
    </row>
    <row r="147" spans="1:6" x14ac:dyDescent="0.2">
      <c r="A147" s="14" t="s">
        <v>298</v>
      </c>
      <c r="B147" s="4" t="s">
        <v>299</v>
      </c>
      <c r="C147" s="5">
        <v>40.5199</v>
      </c>
      <c r="D147" s="5">
        <v>33.366599999999998</v>
      </c>
      <c r="E147" s="5">
        <f t="shared" si="2"/>
        <v>0.8234620519793977</v>
      </c>
      <c r="F147" s="15">
        <v>2.6799200000000001E-3</v>
      </c>
    </row>
    <row r="148" spans="1:6" x14ac:dyDescent="0.2">
      <c r="A148" s="14" t="s">
        <v>1711</v>
      </c>
      <c r="B148" s="4" t="s">
        <v>1712</v>
      </c>
      <c r="C148" s="5">
        <v>64.1554</v>
      </c>
      <c r="D148" s="5">
        <v>58.065399999999997</v>
      </c>
      <c r="E148" s="5">
        <f t="shared" si="2"/>
        <v>0.90507424160709771</v>
      </c>
      <c r="F148" s="15">
        <v>4.1361500000000002E-2</v>
      </c>
    </row>
    <row r="149" spans="1:6" x14ac:dyDescent="0.2">
      <c r="A149" s="14" t="s">
        <v>1267</v>
      </c>
      <c r="B149" s="4" t="s">
        <v>1268</v>
      </c>
      <c r="C149" s="5">
        <v>7.8157899999999998</v>
      </c>
      <c r="D149" s="5">
        <v>8.68506</v>
      </c>
      <c r="E149" s="5">
        <f t="shared" si="2"/>
        <v>1.111219723150187</v>
      </c>
      <c r="F149" s="15">
        <v>2.7475699999999999E-2</v>
      </c>
    </row>
    <row r="150" spans="1:6" x14ac:dyDescent="0.2">
      <c r="A150" s="14" t="s">
        <v>1365</v>
      </c>
      <c r="B150" s="4" t="s">
        <v>1366</v>
      </c>
      <c r="C150" s="5">
        <v>3.5083600000000001</v>
      </c>
      <c r="D150" s="5">
        <v>4.0913899999999996</v>
      </c>
      <c r="E150" s="5">
        <f t="shared" si="2"/>
        <v>1.1661830598912311</v>
      </c>
      <c r="F150" s="15">
        <v>3.0800299999999999E-2</v>
      </c>
    </row>
    <row r="151" spans="1:6" x14ac:dyDescent="0.2">
      <c r="A151" s="14" t="s">
        <v>1703</v>
      </c>
      <c r="B151" s="4" t="s">
        <v>1704</v>
      </c>
      <c r="C151" s="5">
        <v>181.607</v>
      </c>
      <c r="D151" s="5">
        <v>160.99199999999999</v>
      </c>
      <c r="E151" s="5">
        <f t="shared" si="2"/>
        <v>0.88648565308605942</v>
      </c>
      <c r="F151" s="15">
        <v>4.08875E-2</v>
      </c>
    </row>
    <row r="152" spans="1:6" x14ac:dyDescent="0.2">
      <c r="A152" s="14" t="s">
        <v>1543</v>
      </c>
      <c r="B152" s="4" t="s">
        <v>1544</v>
      </c>
      <c r="C152" s="5">
        <v>4.3135599999999998</v>
      </c>
      <c r="D152" s="5">
        <v>4.8249500000000003</v>
      </c>
      <c r="E152" s="5">
        <f t="shared" si="2"/>
        <v>1.1185540481643934</v>
      </c>
      <c r="F152" s="15">
        <v>3.55771E-2</v>
      </c>
    </row>
    <row r="153" spans="1:6" x14ac:dyDescent="0.2">
      <c r="A153" s="14" t="s">
        <v>1371</v>
      </c>
      <c r="B153" s="4" t="s">
        <v>1372</v>
      </c>
      <c r="C153" s="5">
        <v>123.23399999999999</v>
      </c>
      <c r="D153" s="5">
        <v>135.624</v>
      </c>
      <c r="E153" s="5">
        <f t="shared" si="2"/>
        <v>1.1005404352694874</v>
      </c>
      <c r="F153" s="15">
        <v>3.0800299999999999E-2</v>
      </c>
    </row>
    <row r="154" spans="1:6" x14ac:dyDescent="0.2">
      <c r="A154" s="14" t="s">
        <v>448</v>
      </c>
      <c r="B154" s="4" t="s">
        <v>449</v>
      </c>
      <c r="C154" s="5">
        <v>10.9681</v>
      </c>
      <c r="D154" s="5">
        <v>7.7504600000000003</v>
      </c>
      <c r="E154" s="5">
        <f t="shared" si="2"/>
        <v>0.7066365186313035</v>
      </c>
      <c r="F154" s="15">
        <v>2.6799200000000001E-3</v>
      </c>
    </row>
    <row r="155" spans="1:6" x14ac:dyDescent="0.2">
      <c r="A155" s="14" t="s">
        <v>2009</v>
      </c>
      <c r="B155" s="4" t="s">
        <v>2010</v>
      </c>
      <c r="C155" s="5">
        <v>1.2864500000000001</v>
      </c>
      <c r="D155" s="5">
        <v>1.7555799999999999</v>
      </c>
      <c r="E155" s="5">
        <f t="shared" si="2"/>
        <v>1.3646702164872322</v>
      </c>
      <c r="F155" s="15">
        <v>1.9946100000000001E-2</v>
      </c>
    </row>
    <row r="156" spans="1:6" x14ac:dyDescent="0.2">
      <c r="A156" s="14" t="s">
        <v>1891</v>
      </c>
      <c r="B156" s="4" t="s">
        <v>1892</v>
      </c>
      <c r="C156" s="5">
        <v>282.34100000000001</v>
      </c>
      <c r="D156" s="5">
        <v>257.55700000000002</v>
      </c>
      <c r="E156" s="5">
        <f t="shared" si="2"/>
        <v>0.91221962095480291</v>
      </c>
      <c r="F156" s="15">
        <v>4.9695000000000003E-2</v>
      </c>
    </row>
    <row r="157" spans="1:6" x14ac:dyDescent="0.2">
      <c r="A157" s="14" t="s">
        <v>2095</v>
      </c>
      <c r="B157" s="4" t="s">
        <v>2096</v>
      </c>
      <c r="C157" s="5">
        <v>1.37632</v>
      </c>
      <c r="D157" s="5">
        <v>1.6608000000000001</v>
      </c>
      <c r="E157" s="5">
        <f t="shared" si="2"/>
        <v>1.2066961171820507</v>
      </c>
      <c r="F157" s="15">
        <v>4.1361500000000002E-2</v>
      </c>
    </row>
    <row r="158" spans="1:6" x14ac:dyDescent="0.2">
      <c r="A158" s="14" t="s">
        <v>1012</v>
      </c>
      <c r="B158" s="4" t="s">
        <v>1013</v>
      </c>
      <c r="C158" s="5">
        <v>6.2312599999999998</v>
      </c>
      <c r="D158" s="5">
        <v>5.3787900000000004</v>
      </c>
      <c r="E158" s="5">
        <f t="shared" si="2"/>
        <v>0.86319460269672599</v>
      </c>
      <c r="F158" s="15">
        <v>1.85209E-2</v>
      </c>
    </row>
    <row r="159" spans="1:6" x14ac:dyDescent="0.2">
      <c r="A159" s="14" t="s">
        <v>1117</v>
      </c>
      <c r="B159" s="4" t="s">
        <v>1118</v>
      </c>
      <c r="C159" s="5">
        <v>20.234000000000002</v>
      </c>
      <c r="D159" s="5">
        <v>18.009699999999999</v>
      </c>
      <c r="E159" s="5">
        <f t="shared" si="2"/>
        <v>0.89007116734209735</v>
      </c>
      <c r="F159" s="15">
        <v>2.2531800000000001E-2</v>
      </c>
    </row>
    <row r="160" spans="1:6" x14ac:dyDescent="0.2">
      <c r="A160" s="14" t="s">
        <v>1387</v>
      </c>
      <c r="B160" s="4" t="s">
        <v>1388</v>
      </c>
      <c r="C160" s="5">
        <v>4.2155699999999996</v>
      </c>
      <c r="D160" s="5">
        <v>5.1976399999999998</v>
      </c>
      <c r="E160" s="5">
        <f t="shared" si="2"/>
        <v>1.2329625649674896</v>
      </c>
      <c r="F160" s="15">
        <v>3.1186999999999999E-2</v>
      </c>
    </row>
    <row r="161" spans="1:6" x14ac:dyDescent="0.2">
      <c r="A161" s="14" t="s">
        <v>1649</v>
      </c>
      <c r="B161" s="4" t="s">
        <v>1650</v>
      </c>
      <c r="C161" s="5">
        <v>12.7986</v>
      </c>
      <c r="D161" s="5">
        <v>10.8203</v>
      </c>
      <c r="E161" s="5">
        <f t="shared" si="2"/>
        <v>0.84542840623193161</v>
      </c>
      <c r="F161" s="15">
        <v>3.918E-2</v>
      </c>
    </row>
    <row r="162" spans="1:6" x14ac:dyDescent="0.2">
      <c r="A162" s="14" t="s">
        <v>1681</v>
      </c>
      <c r="B162" s="4" t="s">
        <v>1682</v>
      </c>
      <c r="C162" s="5">
        <v>19.1646</v>
      </c>
      <c r="D162" s="5">
        <v>21.3536</v>
      </c>
      <c r="E162" s="5">
        <f t="shared" si="2"/>
        <v>1.1142210116569091</v>
      </c>
      <c r="F162" s="15">
        <v>4.0533899999999998E-2</v>
      </c>
    </row>
    <row r="163" spans="1:6" x14ac:dyDescent="0.2">
      <c r="A163" s="14" t="s">
        <v>1743</v>
      </c>
      <c r="B163" s="4" t="s">
        <v>1744</v>
      </c>
      <c r="C163" s="5">
        <v>19.029199999999999</v>
      </c>
      <c r="D163" s="5">
        <v>21.2621</v>
      </c>
      <c r="E163" s="5">
        <f t="shared" si="2"/>
        <v>1.1173407184747652</v>
      </c>
      <c r="F163" s="15">
        <v>4.42187E-2</v>
      </c>
    </row>
    <row r="164" spans="1:6" x14ac:dyDescent="0.2">
      <c r="A164" s="14" t="s">
        <v>40</v>
      </c>
      <c r="B164" s="4" t="s">
        <v>41</v>
      </c>
      <c r="C164" s="5">
        <v>49.430399999999999</v>
      </c>
      <c r="D164" s="5">
        <v>57.978400000000001</v>
      </c>
      <c r="E164" s="5">
        <f t="shared" si="2"/>
        <v>1.172930018773872</v>
      </c>
      <c r="F164" s="15">
        <v>2.6799200000000001E-3</v>
      </c>
    </row>
    <row r="165" spans="1:6" x14ac:dyDescent="0.2">
      <c r="A165" s="14" t="s">
        <v>1026</v>
      </c>
      <c r="B165" s="4" t="s">
        <v>1027</v>
      </c>
      <c r="C165" s="5">
        <v>12.8188</v>
      </c>
      <c r="D165" s="5">
        <v>14.2875</v>
      </c>
      <c r="E165" s="5">
        <f t="shared" si="2"/>
        <v>1.1145739070739851</v>
      </c>
      <c r="F165" s="15">
        <v>1.92845E-2</v>
      </c>
    </row>
    <row r="166" spans="1:6" x14ac:dyDescent="0.2">
      <c r="A166" s="14" t="s">
        <v>1165</v>
      </c>
      <c r="B166" s="4" t="s">
        <v>1166</v>
      </c>
      <c r="C166" s="5">
        <v>120.568</v>
      </c>
      <c r="D166" s="5">
        <v>108.593</v>
      </c>
      <c r="E166" s="5">
        <f t="shared" si="2"/>
        <v>0.90067845531152546</v>
      </c>
      <c r="F166" s="15">
        <v>2.45808E-2</v>
      </c>
    </row>
    <row r="167" spans="1:6" x14ac:dyDescent="0.2">
      <c r="A167" s="14" t="s">
        <v>1645</v>
      </c>
      <c r="B167" s="4" t="s">
        <v>1646</v>
      </c>
      <c r="C167" s="5">
        <v>21.955400000000001</v>
      </c>
      <c r="D167" s="5">
        <v>19.543199999999999</v>
      </c>
      <c r="E167" s="5">
        <f t="shared" si="2"/>
        <v>0.89013181267478603</v>
      </c>
      <c r="F167" s="15">
        <v>3.918E-2</v>
      </c>
    </row>
    <row r="168" spans="1:6" x14ac:dyDescent="0.2">
      <c r="A168" s="14" t="s">
        <v>1217</v>
      </c>
      <c r="B168" s="4" t="s">
        <v>1218</v>
      </c>
      <c r="C168" s="5">
        <v>67.080799999999996</v>
      </c>
      <c r="D168" s="5">
        <v>58.663200000000003</v>
      </c>
      <c r="E168" s="5">
        <f t="shared" si="2"/>
        <v>0.87451550965402924</v>
      </c>
      <c r="F168" s="15">
        <v>2.56341E-2</v>
      </c>
    </row>
    <row r="169" spans="1:6" x14ac:dyDescent="0.2">
      <c r="A169" s="14" t="s">
        <v>1139</v>
      </c>
      <c r="B169" s="4" t="s">
        <v>1140</v>
      </c>
      <c r="C169" s="5">
        <v>7.32979</v>
      </c>
      <c r="D169" s="5">
        <v>5.4417200000000001</v>
      </c>
      <c r="E169" s="5">
        <f t="shared" si="2"/>
        <v>0.74241144698552075</v>
      </c>
      <c r="F169" s="15">
        <v>2.3287599999999999E-2</v>
      </c>
    </row>
    <row r="170" spans="1:6" x14ac:dyDescent="0.2">
      <c r="A170" s="14" t="s">
        <v>1895</v>
      </c>
      <c r="B170" s="4" t="s">
        <v>1896</v>
      </c>
      <c r="C170" s="5">
        <v>5.1496599999999999</v>
      </c>
      <c r="D170" s="5">
        <v>3.90381</v>
      </c>
      <c r="E170" s="5">
        <f t="shared" si="2"/>
        <v>0.75807140665597339</v>
      </c>
      <c r="F170" s="15">
        <v>1.44388E-2</v>
      </c>
    </row>
    <row r="171" spans="1:6" x14ac:dyDescent="0.2">
      <c r="A171" s="14" t="s">
        <v>16</v>
      </c>
      <c r="B171" s="4" t="s">
        <v>17</v>
      </c>
      <c r="C171" s="5">
        <v>11.371</v>
      </c>
      <c r="D171" s="5">
        <v>14.276400000000001</v>
      </c>
      <c r="E171" s="5">
        <f t="shared" si="2"/>
        <v>1.2555096297599155</v>
      </c>
      <c r="F171" s="15">
        <v>2.6799200000000001E-3</v>
      </c>
    </row>
    <row r="172" spans="1:6" x14ac:dyDescent="0.2">
      <c r="A172" s="14" t="s">
        <v>1921</v>
      </c>
      <c r="B172" s="4" t="s">
        <v>1922</v>
      </c>
      <c r="C172" s="5">
        <v>4.8158200000000004</v>
      </c>
      <c r="D172" s="5">
        <v>3.2271200000000002</v>
      </c>
      <c r="E172" s="5">
        <f t="shared" si="2"/>
        <v>0.67010810204700344</v>
      </c>
      <c r="F172" s="15">
        <v>2.6799200000000001E-3</v>
      </c>
    </row>
    <row r="173" spans="1:6" x14ac:dyDescent="0.2">
      <c r="A173" s="14" t="s">
        <v>952</v>
      </c>
      <c r="B173" s="4" t="s">
        <v>953</v>
      </c>
      <c r="C173" s="5">
        <v>37.021599999999999</v>
      </c>
      <c r="D173" s="5">
        <v>32.5139</v>
      </c>
      <c r="E173" s="5">
        <f t="shared" si="2"/>
        <v>0.87824135099509471</v>
      </c>
      <c r="F173" s="15">
        <v>1.68144E-2</v>
      </c>
    </row>
    <row r="174" spans="1:6" x14ac:dyDescent="0.2">
      <c r="A174" s="14" t="s">
        <v>438</v>
      </c>
      <c r="B174" s="4" t="s">
        <v>439</v>
      </c>
      <c r="C174" s="5">
        <v>7.0925000000000002</v>
      </c>
      <c r="D174" s="5">
        <v>5.1353999999999997</v>
      </c>
      <c r="E174" s="5">
        <f t="shared" si="2"/>
        <v>0.72406062742333444</v>
      </c>
      <c r="F174" s="15">
        <v>2.6799200000000001E-3</v>
      </c>
    </row>
    <row r="175" spans="1:6" x14ac:dyDescent="0.2">
      <c r="A175" s="14" t="s">
        <v>1473</v>
      </c>
      <c r="B175" s="4" t="s">
        <v>1474</v>
      </c>
      <c r="C175" s="5">
        <v>16.416799999999999</v>
      </c>
      <c r="D175" s="5">
        <v>18.715499999999999</v>
      </c>
      <c r="E175" s="5">
        <f t="shared" si="2"/>
        <v>1.1400211977973784</v>
      </c>
      <c r="F175" s="15">
        <v>3.3851699999999998E-2</v>
      </c>
    </row>
    <row r="176" spans="1:6" x14ac:dyDescent="0.2">
      <c r="A176" s="14" t="s">
        <v>410</v>
      </c>
      <c r="B176" s="4" t="s">
        <v>411</v>
      </c>
      <c r="C176" s="5">
        <v>31.4146</v>
      </c>
      <c r="D176" s="5">
        <v>23.890799999999999</v>
      </c>
      <c r="E176" s="5">
        <f t="shared" si="2"/>
        <v>0.76049989495330195</v>
      </c>
      <c r="F176" s="15">
        <v>2.6799200000000001E-3</v>
      </c>
    </row>
    <row r="177" spans="1:6" x14ac:dyDescent="0.2">
      <c r="A177" s="14" t="s">
        <v>1151</v>
      </c>
      <c r="B177" s="4" t="s">
        <v>1152</v>
      </c>
      <c r="C177" s="5">
        <v>5.43553</v>
      </c>
      <c r="D177" s="5">
        <v>4.5433199999999996</v>
      </c>
      <c r="E177" s="5">
        <f t="shared" si="2"/>
        <v>0.83585593309208106</v>
      </c>
      <c r="F177" s="15">
        <v>2.4094399999999998E-2</v>
      </c>
    </row>
    <row r="178" spans="1:6" x14ac:dyDescent="0.2">
      <c r="A178" s="14" t="s">
        <v>434</v>
      </c>
      <c r="B178" s="4" t="s">
        <v>435</v>
      </c>
      <c r="C178" s="5">
        <v>35.513100000000001</v>
      </c>
      <c r="D178" s="5">
        <v>25.890799999999999</v>
      </c>
      <c r="E178" s="5">
        <f t="shared" si="2"/>
        <v>0.72904928040638517</v>
      </c>
      <c r="F178" s="15">
        <v>2.6799200000000001E-3</v>
      </c>
    </row>
    <row r="179" spans="1:6" x14ac:dyDescent="0.2">
      <c r="A179" s="14" t="s">
        <v>1059</v>
      </c>
      <c r="B179" s="4" t="s">
        <v>1060</v>
      </c>
      <c r="C179" s="5">
        <v>526.70299999999997</v>
      </c>
      <c r="D179" s="5">
        <v>474.50900000000001</v>
      </c>
      <c r="E179" s="5">
        <f t="shared" si="2"/>
        <v>0.90090430470303007</v>
      </c>
      <c r="F179" s="15">
        <v>1.9946100000000001E-2</v>
      </c>
    </row>
    <row r="180" spans="1:6" x14ac:dyDescent="0.2">
      <c r="A180" s="14" t="s">
        <v>1945</v>
      </c>
      <c r="B180" s="4" t="s">
        <v>1946</v>
      </c>
      <c r="C180" s="5">
        <v>3.4222999999999999</v>
      </c>
      <c r="D180" s="5">
        <v>2.8733599999999999</v>
      </c>
      <c r="E180" s="5">
        <f t="shared" si="2"/>
        <v>0.83959910002045413</v>
      </c>
      <c r="F180" s="15">
        <v>3.4552300000000001E-2</v>
      </c>
    </row>
    <row r="181" spans="1:6" x14ac:dyDescent="0.2">
      <c r="A181" s="14" t="s">
        <v>794</v>
      </c>
      <c r="B181" s="4" t="s">
        <v>795</v>
      </c>
      <c r="C181" s="5">
        <v>12.451000000000001</v>
      </c>
      <c r="D181" s="5">
        <v>14.2142</v>
      </c>
      <c r="E181" s="5">
        <f t="shared" si="2"/>
        <v>1.1416111155730464</v>
      </c>
      <c r="F181" s="15">
        <v>1.3605799999999999E-2</v>
      </c>
    </row>
    <row r="182" spans="1:6" x14ac:dyDescent="0.2">
      <c r="A182" s="14" t="s">
        <v>1751</v>
      </c>
      <c r="B182" s="4" t="s">
        <v>1752</v>
      </c>
      <c r="C182" s="5">
        <v>14.4686</v>
      </c>
      <c r="D182" s="5">
        <v>16.111999999999998</v>
      </c>
      <c r="E182" s="5">
        <f t="shared" si="2"/>
        <v>1.1135838989259499</v>
      </c>
      <c r="F182" s="15">
        <v>4.5234799999999999E-2</v>
      </c>
    </row>
    <row r="183" spans="1:6" x14ac:dyDescent="0.2">
      <c r="A183" s="14" t="s">
        <v>1103</v>
      </c>
      <c r="B183" s="4" t="s">
        <v>1104</v>
      </c>
      <c r="C183" s="5">
        <v>4.97119</v>
      </c>
      <c r="D183" s="5">
        <v>5.8240299999999996</v>
      </c>
      <c r="E183" s="5">
        <f t="shared" si="2"/>
        <v>1.1715565086025679</v>
      </c>
      <c r="F183" s="15">
        <v>2.2531800000000001E-2</v>
      </c>
    </row>
    <row r="184" spans="1:6" x14ac:dyDescent="0.2">
      <c r="A184" s="14" t="s">
        <v>2079</v>
      </c>
      <c r="B184" s="4" t="s">
        <v>2080</v>
      </c>
      <c r="C184" s="5">
        <v>1.3606</v>
      </c>
      <c r="D184" s="5">
        <v>1.74922</v>
      </c>
      <c r="E184" s="5">
        <f t="shared" si="2"/>
        <v>1.2856239894164339</v>
      </c>
      <c r="F184" s="15">
        <v>3.5893500000000002E-2</v>
      </c>
    </row>
    <row r="185" spans="1:6" x14ac:dyDescent="0.2">
      <c r="A185" s="14" t="s">
        <v>394</v>
      </c>
      <c r="B185" s="4" t="s">
        <v>395</v>
      </c>
      <c r="C185" s="5">
        <v>33.0426</v>
      </c>
      <c r="D185" s="5">
        <v>25.6785</v>
      </c>
      <c r="E185" s="5">
        <f t="shared" si="2"/>
        <v>0.77713315538123506</v>
      </c>
      <c r="F185" s="15">
        <v>2.6799200000000001E-3</v>
      </c>
    </row>
    <row r="186" spans="1:6" x14ac:dyDescent="0.2">
      <c r="A186" s="14" t="s">
        <v>6</v>
      </c>
      <c r="B186" s="4" t="s">
        <v>7</v>
      </c>
      <c r="C186" s="5">
        <v>19.221599999999999</v>
      </c>
      <c r="D186" s="5">
        <v>24.8216</v>
      </c>
      <c r="E186" s="5">
        <f t="shared" si="2"/>
        <v>1.2913389103924753</v>
      </c>
      <c r="F186" s="15">
        <v>2.6799200000000001E-3</v>
      </c>
    </row>
    <row r="187" spans="1:6" x14ac:dyDescent="0.2">
      <c r="A187" s="14" t="s">
        <v>724</v>
      </c>
      <c r="B187" s="4" t="s">
        <v>725</v>
      </c>
      <c r="C187" s="5">
        <v>5.3618499999999996</v>
      </c>
      <c r="D187" s="5">
        <v>4.3955700000000002</v>
      </c>
      <c r="E187" s="5">
        <f t="shared" si="2"/>
        <v>0.81978608129656749</v>
      </c>
      <c r="F187" s="15">
        <v>1.0278499999999999E-2</v>
      </c>
    </row>
    <row r="188" spans="1:6" x14ac:dyDescent="0.2">
      <c r="A188" s="14" t="s">
        <v>554</v>
      </c>
      <c r="B188" s="4" t="s">
        <v>555</v>
      </c>
      <c r="C188" s="5">
        <v>56.327199999999998</v>
      </c>
      <c r="D188" s="5">
        <v>49.650399999999998</v>
      </c>
      <c r="E188" s="5">
        <f t="shared" si="2"/>
        <v>0.88146401738414126</v>
      </c>
      <c r="F188" s="15">
        <v>6.3738700000000002E-3</v>
      </c>
    </row>
    <row r="189" spans="1:6" x14ac:dyDescent="0.2">
      <c r="A189" s="14" t="s">
        <v>1389</v>
      </c>
      <c r="B189" s="4" t="s">
        <v>1390</v>
      </c>
      <c r="C189" s="5">
        <v>4.2167199999999996</v>
      </c>
      <c r="D189" s="5">
        <v>4.9654400000000001</v>
      </c>
      <c r="E189" s="5">
        <f t="shared" si="2"/>
        <v>1.177559809520196</v>
      </c>
      <c r="F189" s="15">
        <v>3.1186999999999999E-2</v>
      </c>
    </row>
    <row r="190" spans="1:6" x14ac:dyDescent="0.2">
      <c r="A190" s="14" t="s">
        <v>550</v>
      </c>
      <c r="B190" s="4" t="s">
        <v>551</v>
      </c>
      <c r="C190" s="5">
        <v>619.68899999999996</v>
      </c>
      <c r="D190" s="5">
        <v>551.41200000000003</v>
      </c>
      <c r="E190" s="5">
        <f t="shared" si="2"/>
        <v>0.88982053901231117</v>
      </c>
      <c r="F190" s="15">
        <v>6.3738700000000002E-3</v>
      </c>
    </row>
    <row r="191" spans="1:6" x14ac:dyDescent="0.2">
      <c r="A191" s="14" t="s">
        <v>1763</v>
      </c>
      <c r="B191" s="4" t="s">
        <v>1764</v>
      </c>
      <c r="C191" s="5">
        <v>62.787300000000002</v>
      </c>
      <c r="D191" s="5">
        <v>71.468900000000005</v>
      </c>
      <c r="E191" s="5">
        <f t="shared" si="2"/>
        <v>1.1382700004618769</v>
      </c>
      <c r="F191" s="15">
        <v>4.5532200000000002E-2</v>
      </c>
    </row>
    <row r="192" spans="1:6" x14ac:dyDescent="0.2">
      <c r="A192" s="14" t="s">
        <v>226</v>
      </c>
      <c r="B192" s="4" t="s">
        <v>227</v>
      </c>
      <c r="C192" s="5">
        <v>213.714</v>
      </c>
      <c r="D192" s="5">
        <v>180.03200000000001</v>
      </c>
      <c r="E192" s="5">
        <f t="shared" si="2"/>
        <v>0.84239684812412852</v>
      </c>
      <c r="F192" s="15">
        <v>2.6799200000000001E-3</v>
      </c>
    </row>
    <row r="193" spans="1:6" x14ac:dyDescent="0.2">
      <c r="A193" s="14" t="s">
        <v>1343</v>
      </c>
      <c r="B193" s="4" t="s">
        <v>1344</v>
      </c>
      <c r="C193" s="5">
        <v>20.253299999999999</v>
      </c>
      <c r="D193" s="5">
        <v>17.921700000000001</v>
      </c>
      <c r="E193" s="5">
        <f t="shared" si="2"/>
        <v>0.88487801987824211</v>
      </c>
      <c r="F193" s="15">
        <v>2.9868100000000002E-2</v>
      </c>
    </row>
    <row r="194" spans="1:6" x14ac:dyDescent="0.2">
      <c r="A194" s="14" t="s">
        <v>880</v>
      </c>
      <c r="B194" s="4" t="s">
        <v>881</v>
      </c>
      <c r="C194" s="5">
        <v>17.446100000000001</v>
      </c>
      <c r="D194" s="5">
        <v>19.548100000000002</v>
      </c>
      <c r="E194" s="5">
        <f t="shared" si="2"/>
        <v>1.1204853806868011</v>
      </c>
      <c r="F194" s="15">
        <v>1.5141099999999999E-2</v>
      </c>
    </row>
    <row r="195" spans="1:6" x14ac:dyDescent="0.2">
      <c r="A195" s="14" t="s">
        <v>34</v>
      </c>
      <c r="B195" s="4" t="s">
        <v>35</v>
      </c>
      <c r="C195" s="5">
        <v>43.245699999999999</v>
      </c>
      <c r="D195" s="5">
        <v>50.897799999999997</v>
      </c>
      <c r="E195" s="5">
        <f t="shared" si="2"/>
        <v>1.1769447598258322</v>
      </c>
      <c r="F195" s="15">
        <v>2.6799200000000001E-3</v>
      </c>
    </row>
    <row r="196" spans="1:6" x14ac:dyDescent="0.2">
      <c r="A196" s="14" t="s">
        <v>512</v>
      </c>
      <c r="B196" s="4" t="s">
        <v>513</v>
      </c>
      <c r="C196" s="5">
        <v>31.665700000000001</v>
      </c>
      <c r="D196" s="5">
        <v>27.188700000000001</v>
      </c>
      <c r="E196" s="5">
        <f t="shared" ref="E196:E259" si="3">D196/C196</f>
        <v>0.85861673672143679</v>
      </c>
      <c r="F196" s="15">
        <v>4.6393399999999996E-3</v>
      </c>
    </row>
    <row r="197" spans="1:6" x14ac:dyDescent="0.2">
      <c r="A197" s="14" t="s">
        <v>1463</v>
      </c>
      <c r="B197" s="4" t="s">
        <v>1464</v>
      </c>
      <c r="C197" s="5">
        <v>15.01</v>
      </c>
      <c r="D197" s="5">
        <v>13.1844</v>
      </c>
      <c r="E197" s="5">
        <f t="shared" si="3"/>
        <v>0.87837441705529651</v>
      </c>
      <c r="F197" s="15">
        <v>3.3244000000000003E-2</v>
      </c>
    </row>
    <row r="198" spans="1:6" x14ac:dyDescent="0.2">
      <c r="A198" s="14" t="s">
        <v>888</v>
      </c>
      <c r="B198" s="4" t="s">
        <v>889</v>
      </c>
      <c r="C198" s="5">
        <v>26.772200000000002</v>
      </c>
      <c r="D198" s="5">
        <v>23.851199999999999</v>
      </c>
      <c r="E198" s="5">
        <f t="shared" si="3"/>
        <v>0.89089428586369435</v>
      </c>
      <c r="F198" s="15">
        <v>1.5141099999999999E-2</v>
      </c>
    </row>
    <row r="199" spans="1:6" x14ac:dyDescent="0.2">
      <c r="A199" s="14" t="s">
        <v>1219</v>
      </c>
      <c r="B199" s="4" t="s">
        <v>1220</v>
      </c>
      <c r="C199" s="5">
        <v>23.539000000000001</v>
      </c>
      <c r="D199" s="5">
        <v>19.786300000000001</v>
      </c>
      <c r="E199" s="5">
        <f t="shared" si="3"/>
        <v>0.8405752155996431</v>
      </c>
      <c r="F199" s="15">
        <v>2.56341E-2</v>
      </c>
    </row>
    <row r="200" spans="1:6" x14ac:dyDescent="0.2">
      <c r="A200" s="14" t="s">
        <v>142</v>
      </c>
      <c r="B200" s="4" t="s">
        <v>143</v>
      </c>
      <c r="C200" s="5">
        <v>1160.75</v>
      </c>
      <c r="D200" s="5">
        <v>1003.8</v>
      </c>
      <c r="E200" s="5">
        <f t="shared" si="3"/>
        <v>0.8647856989015722</v>
      </c>
      <c r="F200" s="15">
        <v>2.6799200000000001E-3</v>
      </c>
    </row>
    <row r="201" spans="1:6" x14ac:dyDescent="0.2">
      <c r="A201" s="14" t="s">
        <v>898</v>
      </c>
      <c r="B201" s="4" t="s">
        <v>899</v>
      </c>
      <c r="C201" s="5">
        <v>40.920900000000003</v>
      </c>
      <c r="D201" s="5">
        <v>36.183599999999998</v>
      </c>
      <c r="E201" s="5">
        <f t="shared" si="3"/>
        <v>0.88423275147907299</v>
      </c>
      <c r="F201" s="15">
        <v>1.5141099999999999E-2</v>
      </c>
    </row>
    <row r="202" spans="1:6" x14ac:dyDescent="0.2">
      <c r="A202" s="14" t="s">
        <v>690</v>
      </c>
      <c r="B202" s="4" t="s">
        <v>691</v>
      </c>
      <c r="C202" s="5">
        <v>214.71799999999999</v>
      </c>
      <c r="D202" s="5">
        <v>192.15700000000001</v>
      </c>
      <c r="E202" s="5">
        <f t="shared" si="3"/>
        <v>0.89492729999347986</v>
      </c>
      <c r="F202" s="15">
        <v>1.0278499999999999E-2</v>
      </c>
    </row>
    <row r="203" spans="1:6" x14ac:dyDescent="0.2">
      <c r="A203" s="14" t="s">
        <v>1409</v>
      </c>
      <c r="B203" s="4" t="s">
        <v>1410</v>
      </c>
      <c r="C203" s="5">
        <v>8.4072700000000005</v>
      </c>
      <c r="D203" s="5">
        <v>6.9571500000000004</v>
      </c>
      <c r="E203" s="5">
        <f t="shared" si="3"/>
        <v>0.82751594750733592</v>
      </c>
      <c r="F203" s="15">
        <v>3.1186999999999999E-2</v>
      </c>
    </row>
    <row r="204" spans="1:6" x14ac:dyDescent="0.2">
      <c r="A204" s="14" t="s">
        <v>1099</v>
      </c>
      <c r="B204" s="4" t="s">
        <v>1100</v>
      </c>
      <c r="C204" s="5">
        <v>46.08</v>
      </c>
      <c r="D204" s="5">
        <v>40.434899999999999</v>
      </c>
      <c r="E204" s="5">
        <f t="shared" si="3"/>
        <v>0.8774934895833334</v>
      </c>
      <c r="F204" s="15">
        <v>2.1751599999999999E-2</v>
      </c>
    </row>
    <row r="205" spans="1:6" x14ac:dyDescent="0.2">
      <c r="A205" s="14" t="s">
        <v>154</v>
      </c>
      <c r="B205" s="4" t="s">
        <v>155</v>
      </c>
      <c r="C205" s="5">
        <v>675.87599999999998</v>
      </c>
      <c r="D205" s="5">
        <v>581.44299999999998</v>
      </c>
      <c r="E205" s="5">
        <f t="shared" si="3"/>
        <v>0.860280584012452</v>
      </c>
      <c r="F205" s="15">
        <v>2.6799200000000001E-3</v>
      </c>
    </row>
    <row r="206" spans="1:6" x14ac:dyDescent="0.2">
      <c r="A206" s="14" t="s">
        <v>584</v>
      </c>
      <c r="B206" s="4" t="s">
        <v>585</v>
      </c>
      <c r="C206" s="5">
        <v>11.943</v>
      </c>
      <c r="D206" s="5">
        <v>9.8444500000000001</v>
      </c>
      <c r="E206" s="5">
        <f t="shared" si="3"/>
        <v>0.82428619274889059</v>
      </c>
      <c r="F206" s="15">
        <v>6.3738700000000002E-3</v>
      </c>
    </row>
    <row r="207" spans="1:6" x14ac:dyDescent="0.2">
      <c r="A207" s="14" t="s">
        <v>172</v>
      </c>
      <c r="B207" s="4" t="s">
        <v>173</v>
      </c>
      <c r="C207" s="5">
        <v>141.232</v>
      </c>
      <c r="D207" s="5">
        <v>120.999</v>
      </c>
      <c r="E207" s="5">
        <f t="shared" si="3"/>
        <v>0.85673926588875038</v>
      </c>
      <c r="F207" s="15">
        <v>2.6799200000000001E-3</v>
      </c>
    </row>
    <row r="208" spans="1:6" x14ac:dyDescent="0.2">
      <c r="A208" s="14" t="s">
        <v>1963</v>
      </c>
      <c r="B208" s="4" t="s">
        <v>1964</v>
      </c>
      <c r="C208" s="5">
        <v>3.4131399999999998</v>
      </c>
      <c r="D208" s="5">
        <v>2.14568</v>
      </c>
      <c r="E208" s="5">
        <f t="shared" si="3"/>
        <v>0.62865279478720482</v>
      </c>
      <c r="F208" s="15">
        <v>4.6393399999999996E-3</v>
      </c>
    </row>
    <row r="209" spans="1:6" x14ac:dyDescent="0.2">
      <c r="A209" s="14" t="s">
        <v>1909</v>
      </c>
      <c r="B209" s="4" t="s">
        <v>1910</v>
      </c>
      <c r="C209" s="5">
        <v>4.2558299999999996</v>
      </c>
      <c r="D209" s="5">
        <v>3.3532899999999999</v>
      </c>
      <c r="E209" s="5">
        <f t="shared" si="3"/>
        <v>0.78792855917647087</v>
      </c>
      <c r="F209" s="15">
        <v>2.6799200000000001E-3</v>
      </c>
    </row>
    <row r="210" spans="1:6" x14ac:dyDescent="0.2">
      <c r="A210" s="14" t="s">
        <v>558</v>
      </c>
      <c r="B210" s="4" t="s">
        <v>559</v>
      </c>
      <c r="C210" s="5">
        <v>78.385900000000007</v>
      </c>
      <c r="D210" s="5">
        <v>68.988299999999995</v>
      </c>
      <c r="E210" s="5">
        <f t="shared" si="3"/>
        <v>0.88011109140802091</v>
      </c>
      <c r="F210" s="15">
        <v>6.3738700000000002E-3</v>
      </c>
    </row>
    <row r="211" spans="1:6" x14ac:dyDescent="0.2">
      <c r="A211" s="14" t="s">
        <v>1805</v>
      </c>
      <c r="B211" s="4" t="s">
        <v>1806</v>
      </c>
      <c r="C211" s="5">
        <v>9.0526599999999995</v>
      </c>
      <c r="D211" s="5">
        <v>10.2423</v>
      </c>
      <c r="E211" s="5">
        <f t="shared" si="3"/>
        <v>1.1314133083535669</v>
      </c>
      <c r="F211" s="15">
        <v>4.6170799999999998E-2</v>
      </c>
    </row>
    <row r="212" spans="1:6" x14ac:dyDescent="0.2">
      <c r="A212" s="14" t="s">
        <v>1807</v>
      </c>
      <c r="B212" s="4" t="s">
        <v>1808</v>
      </c>
      <c r="C212" s="5">
        <v>7.9022399999999999</v>
      </c>
      <c r="D212" s="5">
        <v>8.8697499999999998</v>
      </c>
      <c r="E212" s="5">
        <f t="shared" si="3"/>
        <v>1.1224349045333981</v>
      </c>
      <c r="F212" s="15">
        <v>4.6170799999999998E-2</v>
      </c>
    </row>
    <row r="213" spans="1:6" x14ac:dyDescent="0.2">
      <c r="A213" s="14" t="s">
        <v>2047</v>
      </c>
      <c r="B213" s="4" t="s">
        <v>2048</v>
      </c>
      <c r="C213" s="5">
        <v>1.56806</v>
      </c>
      <c r="D213" s="5">
        <v>2.01207</v>
      </c>
      <c r="E213" s="5">
        <f t="shared" si="3"/>
        <v>1.2831588076986851</v>
      </c>
      <c r="F213" s="15">
        <v>1.14907E-2</v>
      </c>
    </row>
    <row r="214" spans="1:6" x14ac:dyDescent="0.2">
      <c r="A214" s="14" t="s">
        <v>594</v>
      </c>
      <c r="B214" s="4" t="s">
        <v>595</v>
      </c>
      <c r="C214" s="5">
        <v>11.4589</v>
      </c>
      <c r="D214" s="5">
        <v>13.0738</v>
      </c>
      <c r="E214" s="5">
        <f t="shared" si="3"/>
        <v>1.1409297576556214</v>
      </c>
      <c r="F214" s="15">
        <v>7.8611099999999993E-3</v>
      </c>
    </row>
    <row r="215" spans="1:6" x14ac:dyDescent="0.2">
      <c r="A215" s="14" t="s">
        <v>2033</v>
      </c>
      <c r="B215" s="4" t="s">
        <v>2034</v>
      </c>
      <c r="C215" s="5">
        <v>2.1711</v>
      </c>
      <c r="D215" s="5">
        <v>2.6294400000000002</v>
      </c>
      <c r="E215" s="5">
        <f t="shared" si="3"/>
        <v>1.2111095757910737</v>
      </c>
      <c r="F215" s="15">
        <v>2.6799200000000001E-3</v>
      </c>
    </row>
    <row r="216" spans="1:6" x14ac:dyDescent="0.2">
      <c r="A216" s="14" t="s">
        <v>1671</v>
      </c>
      <c r="B216" s="4" t="s">
        <v>1672</v>
      </c>
      <c r="C216" s="5">
        <v>6.2274200000000004</v>
      </c>
      <c r="D216" s="5">
        <v>6.9926399999999997</v>
      </c>
      <c r="E216" s="5">
        <f t="shared" si="3"/>
        <v>1.1228791377488589</v>
      </c>
      <c r="F216" s="15">
        <v>4.0089199999999998E-2</v>
      </c>
    </row>
    <row r="217" spans="1:6" x14ac:dyDescent="0.2">
      <c r="A217" s="14" t="s">
        <v>1659</v>
      </c>
      <c r="B217" s="4" t="s">
        <v>1660</v>
      </c>
      <c r="C217" s="5">
        <v>28.9178</v>
      </c>
      <c r="D217" s="5">
        <v>32.063099999999999</v>
      </c>
      <c r="E217" s="5">
        <f t="shared" si="3"/>
        <v>1.1087669186452633</v>
      </c>
      <c r="F217" s="15">
        <v>3.9512600000000002E-2</v>
      </c>
    </row>
    <row r="218" spans="1:6" x14ac:dyDescent="0.2">
      <c r="A218" s="14" t="s">
        <v>1969</v>
      </c>
      <c r="B218" s="4" t="s">
        <v>1970</v>
      </c>
      <c r="C218" s="5">
        <v>2.7965100000000001</v>
      </c>
      <c r="D218" s="5">
        <v>3.25082</v>
      </c>
      <c r="E218" s="5">
        <f t="shared" si="3"/>
        <v>1.1624560613049837</v>
      </c>
      <c r="F218" s="15">
        <v>2.4094399999999998E-2</v>
      </c>
    </row>
    <row r="219" spans="1:6" x14ac:dyDescent="0.2">
      <c r="A219" s="14" t="s">
        <v>2111</v>
      </c>
      <c r="B219" s="4" t="s">
        <v>2112</v>
      </c>
      <c r="C219" s="5">
        <v>1.26176</v>
      </c>
      <c r="D219" s="5">
        <v>1.0641700000000001</v>
      </c>
      <c r="E219" s="5">
        <f t="shared" si="3"/>
        <v>0.84340128075069754</v>
      </c>
      <c r="F219" s="15">
        <v>4.7875899999999999E-2</v>
      </c>
    </row>
    <row r="220" spans="1:6" x14ac:dyDescent="0.2">
      <c r="A220" s="14" t="s">
        <v>1593</v>
      </c>
      <c r="B220" s="4" t="s">
        <v>1594</v>
      </c>
      <c r="C220" s="5">
        <v>41.986499999999999</v>
      </c>
      <c r="D220" s="5">
        <v>36.782899999999998</v>
      </c>
      <c r="E220" s="5">
        <f t="shared" si="3"/>
        <v>0.87606492563085747</v>
      </c>
      <c r="F220" s="15">
        <v>3.7649700000000001E-2</v>
      </c>
    </row>
    <row r="221" spans="1:6" x14ac:dyDescent="0.2">
      <c r="A221" s="14" t="s">
        <v>1235</v>
      </c>
      <c r="B221" s="4" t="s">
        <v>1236</v>
      </c>
      <c r="C221" s="5">
        <v>46.128100000000003</v>
      </c>
      <c r="D221" s="5">
        <v>40.014899999999997</v>
      </c>
      <c r="E221" s="5">
        <f t="shared" si="3"/>
        <v>0.86747340558141339</v>
      </c>
      <c r="F221" s="15">
        <v>2.6316200000000001E-2</v>
      </c>
    </row>
    <row r="222" spans="1:6" x14ac:dyDescent="0.2">
      <c r="A222" s="14" t="s">
        <v>174</v>
      </c>
      <c r="B222" s="4" t="s">
        <v>175</v>
      </c>
      <c r="C222" s="5">
        <v>44.363500000000002</v>
      </c>
      <c r="D222" s="5">
        <v>37.957799999999999</v>
      </c>
      <c r="E222" s="5">
        <f t="shared" si="3"/>
        <v>0.85560877748599629</v>
      </c>
      <c r="F222" s="15">
        <v>2.6799200000000001E-3</v>
      </c>
    </row>
    <row r="223" spans="1:6" x14ac:dyDescent="0.2">
      <c r="A223" s="14" t="s">
        <v>696</v>
      </c>
      <c r="B223" s="4" t="s">
        <v>697</v>
      </c>
      <c r="C223" s="5">
        <v>52.1372</v>
      </c>
      <c r="D223" s="5">
        <v>46.212699999999998</v>
      </c>
      <c r="E223" s="5">
        <f t="shared" si="3"/>
        <v>0.88636712366601966</v>
      </c>
      <c r="F223" s="15">
        <v>1.0278499999999999E-2</v>
      </c>
    </row>
    <row r="224" spans="1:6" x14ac:dyDescent="0.2">
      <c r="A224" s="14" t="s">
        <v>1673</v>
      </c>
      <c r="B224" s="4" t="s">
        <v>1674</v>
      </c>
      <c r="C224" s="5">
        <v>55.7453</v>
      </c>
      <c r="D224" s="5">
        <v>49.915599999999998</v>
      </c>
      <c r="E224" s="5">
        <f t="shared" si="3"/>
        <v>0.8954225737416428</v>
      </c>
      <c r="F224" s="15">
        <v>4.0089199999999998E-2</v>
      </c>
    </row>
    <row r="225" spans="1:6" x14ac:dyDescent="0.2">
      <c r="A225" s="14" t="s">
        <v>168</v>
      </c>
      <c r="B225" s="4" t="s">
        <v>169</v>
      </c>
      <c r="C225" s="5">
        <v>733.70799999999997</v>
      </c>
      <c r="D225" s="5">
        <v>630.16399999999999</v>
      </c>
      <c r="E225" s="5">
        <f t="shared" si="3"/>
        <v>0.85887573803202366</v>
      </c>
      <c r="F225" s="15">
        <v>2.6799200000000001E-3</v>
      </c>
    </row>
    <row r="226" spans="1:6" x14ac:dyDescent="0.2">
      <c r="A226" s="14" t="s">
        <v>658</v>
      </c>
      <c r="B226" s="4" t="s">
        <v>659</v>
      </c>
      <c r="C226" s="5">
        <v>680.31399999999996</v>
      </c>
      <c r="D226" s="5">
        <v>601.18399999999997</v>
      </c>
      <c r="E226" s="5">
        <f t="shared" si="3"/>
        <v>0.88368606261226434</v>
      </c>
      <c r="F226" s="15">
        <v>9.2362899999999994E-3</v>
      </c>
    </row>
    <row r="227" spans="1:6" x14ac:dyDescent="0.2">
      <c r="A227" s="14" t="s">
        <v>654</v>
      </c>
      <c r="B227" s="4" t="s">
        <v>655</v>
      </c>
      <c r="C227" s="5">
        <v>63.155200000000001</v>
      </c>
      <c r="D227" s="5">
        <v>55.980699999999999</v>
      </c>
      <c r="E227" s="5">
        <f t="shared" si="3"/>
        <v>0.88639890301986213</v>
      </c>
      <c r="F227" s="15">
        <v>9.2362899999999994E-3</v>
      </c>
    </row>
    <row r="228" spans="1:6" x14ac:dyDescent="0.2">
      <c r="A228" s="14" t="s">
        <v>302</v>
      </c>
      <c r="B228" s="4" t="s">
        <v>303</v>
      </c>
      <c r="C228" s="5">
        <v>39.889800000000001</v>
      </c>
      <c r="D228" s="5">
        <v>32.843800000000002</v>
      </c>
      <c r="E228" s="5">
        <f t="shared" si="3"/>
        <v>0.82336336607353255</v>
      </c>
      <c r="F228" s="15">
        <v>2.6799200000000001E-3</v>
      </c>
    </row>
    <row r="229" spans="1:6" x14ac:dyDescent="0.2">
      <c r="A229" s="14" t="s">
        <v>728</v>
      </c>
      <c r="B229" s="4" t="s">
        <v>729</v>
      </c>
      <c r="C229" s="5">
        <v>11.0124</v>
      </c>
      <c r="D229" s="5">
        <v>8.9945900000000005</v>
      </c>
      <c r="E229" s="5">
        <f t="shared" si="3"/>
        <v>0.81676927826813417</v>
      </c>
      <c r="F229" s="15">
        <v>1.0278499999999999E-2</v>
      </c>
    </row>
    <row r="230" spans="1:6" x14ac:dyDescent="0.2">
      <c r="A230" s="14" t="s">
        <v>1313</v>
      </c>
      <c r="B230" s="4" t="s">
        <v>1314</v>
      </c>
      <c r="C230" s="5">
        <v>337.00599999999997</v>
      </c>
      <c r="D230" s="5">
        <v>304.77199999999999</v>
      </c>
      <c r="E230" s="5">
        <f t="shared" si="3"/>
        <v>0.90435185130235074</v>
      </c>
      <c r="F230" s="15">
        <v>2.93215E-2</v>
      </c>
    </row>
    <row r="231" spans="1:6" x14ac:dyDescent="0.2">
      <c r="A231" s="14" t="s">
        <v>700</v>
      </c>
      <c r="B231" s="4" t="s">
        <v>701</v>
      </c>
      <c r="C231" s="5">
        <v>20.8477</v>
      </c>
      <c r="D231" s="5">
        <v>18.345800000000001</v>
      </c>
      <c r="E231" s="5">
        <f t="shared" si="3"/>
        <v>0.87999155782172622</v>
      </c>
      <c r="F231" s="15">
        <v>1.0278499999999999E-2</v>
      </c>
    </row>
    <row r="232" spans="1:6" x14ac:dyDescent="0.2">
      <c r="A232" s="14" t="s">
        <v>802</v>
      </c>
      <c r="B232" s="4" t="s">
        <v>803</v>
      </c>
      <c r="C232" s="5">
        <v>36.036099999999998</v>
      </c>
      <c r="D232" s="5">
        <v>32.098700000000001</v>
      </c>
      <c r="E232" s="5">
        <f t="shared" si="3"/>
        <v>0.89073734394121462</v>
      </c>
      <c r="F232" s="15">
        <v>1.3605799999999999E-2</v>
      </c>
    </row>
    <row r="233" spans="1:6" x14ac:dyDescent="0.2">
      <c r="A233" s="14" t="s">
        <v>1917</v>
      </c>
      <c r="B233" s="4" t="s">
        <v>1918</v>
      </c>
      <c r="C233" s="5">
        <v>3.8946000000000001</v>
      </c>
      <c r="D233" s="5">
        <v>3.2917999999999998</v>
      </c>
      <c r="E233" s="5">
        <f t="shared" si="3"/>
        <v>0.84522158886663579</v>
      </c>
      <c r="F233" s="15">
        <v>3.0800299999999999E-2</v>
      </c>
    </row>
    <row r="234" spans="1:6" x14ac:dyDescent="0.2">
      <c r="A234" s="14" t="s">
        <v>1997</v>
      </c>
      <c r="B234" s="4" t="s">
        <v>1998</v>
      </c>
      <c r="C234" s="5">
        <v>2.8601100000000002</v>
      </c>
      <c r="D234" s="5">
        <v>2.1998000000000002</v>
      </c>
      <c r="E234" s="5">
        <f t="shared" si="3"/>
        <v>0.76913125718940878</v>
      </c>
      <c r="F234" s="15">
        <v>1.0278499999999999E-2</v>
      </c>
    </row>
    <row r="235" spans="1:6" x14ac:dyDescent="0.2">
      <c r="A235" s="14" t="s">
        <v>1765</v>
      </c>
      <c r="B235" s="4" t="s">
        <v>1766</v>
      </c>
      <c r="C235" s="5">
        <v>361.79199999999997</v>
      </c>
      <c r="D235" s="5">
        <v>329.608</v>
      </c>
      <c r="E235" s="5">
        <f t="shared" si="3"/>
        <v>0.91104280912789681</v>
      </c>
      <c r="F235" s="15">
        <v>4.5532200000000002E-2</v>
      </c>
    </row>
    <row r="236" spans="1:6" x14ac:dyDescent="0.2">
      <c r="A236" s="14" t="s">
        <v>208</v>
      </c>
      <c r="B236" s="4" t="s">
        <v>209</v>
      </c>
      <c r="C236" s="5">
        <v>2081.09</v>
      </c>
      <c r="D236" s="5">
        <v>1766.61</v>
      </c>
      <c r="E236" s="5">
        <f t="shared" si="3"/>
        <v>0.8488868813938848</v>
      </c>
      <c r="F236" s="15">
        <v>2.6799200000000001E-3</v>
      </c>
    </row>
    <row r="237" spans="1:6" x14ac:dyDescent="0.2">
      <c r="A237" s="14" t="s">
        <v>440</v>
      </c>
      <c r="B237" s="4" t="s">
        <v>441</v>
      </c>
      <c r="C237" s="5">
        <v>9.1389700000000005</v>
      </c>
      <c r="D237" s="5">
        <v>6.5938699999999999</v>
      </c>
      <c r="E237" s="5">
        <f t="shared" si="3"/>
        <v>0.72151128628280858</v>
      </c>
      <c r="F237" s="15">
        <v>2.6799200000000001E-3</v>
      </c>
    </row>
    <row r="238" spans="1:6" x14ac:dyDescent="0.2">
      <c r="A238" s="14" t="s">
        <v>1479</v>
      </c>
      <c r="B238" s="4" t="s">
        <v>1480</v>
      </c>
      <c r="C238" s="5">
        <v>77.044600000000003</v>
      </c>
      <c r="D238" s="5">
        <v>69.631900000000002</v>
      </c>
      <c r="E238" s="5">
        <f t="shared" si="3"/>
        <v>0.90378689745939367</v>
      </c>
      <c r="F238" s="15">
        <v>3.3851699999999998E-2</v>
      </c>
    </row>
    <row r="239" spans="1:6" x14ac:dyDescent="0.2">
      <c r="A239" s="14" t="s">
        <v>708</v>
      </c>
      <c r="B239" s="4" t="s">
        <v>709</v>
      </c>
      <c r="C239" s="5">
        <v>18.162400000000002</v>
      </c>
      <c r="D239" s="5">
        <v>15.844900000000001</v>
      </c>
      <c r="E239" s="5">
        <f t="shared" si="3"/>
        <v>0.87240122450777424</v>
      </c>
      <c r="F239" s="15">
        <v>1.0278499999999999E-2</v>
      </c>
    </row>
    <row r="240" spans="1:6" x14ac:dyDescent="0.2">
      <c r="A240" s="14" t="s">
        <v>2105</v>
      </c>
      <c r="B240" s="4" t="s">
        <v>2106</v>
      </c>
      <c r="C240" s="5">
        <v>1.59534</v>
      </c>
      <c r="D240" s="5">
        <v>2.1384699999999999</v>
      </c>
      <c r="E240" s="5">
        <f t="shared" si="3"/>
        <v>1.3404478042298194</v>
      </c>
      <c r="F240" s="15">
        <v>4.6715300000000001E-2</v>
      </c>
    </row>
    <row r="241" spans="1:6" x14ac:dyDescent="0.2">
      <c r="A241" s="14" t="s">
        <v>128</v>
      </c>
      <c r="B241" s="4" t="s">
        <v>129</v>
      </c>
      <c r="C241" s="5">
        <v>557.86699999999996</v>
      </c>
      <c r="D241" s="5">
        <v>483.75900000000001</v>
      </c>
      <c r="E241" s="5">
        <f t="shared" si="3"/>
        <v>0.86715830117214332</v>
      </c>
      <c r="F241" s="15">
        <v>2.6799200000000001E-3</v>
      </c>
    </row>
    <row r="242" spans="1:6" x14ac:dyDescent="0.2">
      <c r="A242" s="14" t="s">
        <v>574</v>
      </c>
      <c r="B242" s="4" t="s">
        <v>575</v>
      </c>
      <c r="C242" s="5">
        <v>19.462599999999998</v>
      </c>
      <c r="D242" s="5">
        <v>16.570599999999999</v>
      </c>
      <c r="E242" s="5">
        <f t="shared" si="3"/>
        <v>0.85140731454173646</v>
      </c>
      <c r="F242" s="15">
        <v>6.3738700000000002E-3</v>
      </c>
    </row>
    <row r="243" spans="1:6" x14ac:dyDescent="0.2">
      <c r="A243" s="14" t="s">
        <v>1321</v>
      </c>
      <c r="B243" s="4" t="s">
        <v>1322</v>
      </c>
      <c r="C243" s="5">
        <v>21.656400000000001</v>
      </c>
      <c r="D243" s="5">
        <v>18.767399999999999</v>
      </c>
      <c r="E243" s="5">
        <f t="shared" si="3"/>
        <v>0.86659832659167713</v>
      </c>
      <c r="F243" s="15">
        <v>2.93215E-2</v>
      </c>
    </row>
    <row r="244" spans="1:6" x14ac:dyDescent="0.2">
      <c r="A244" s="14" t="s">
        <v>1707</v>
      </c>
      <c r="B244" s="4" t="s">
        <v>1708</v>
      </c>
      <c r="C244" s="5">
        <v>14.820600000000001</v>
      </c>
      <c r="D244" s="5">
        <v>16.505600000000001</v>
      </c>
      <c r="E244" s="5">
        <f t="shared" si="3"/>
        <v>1.1136931028433397</v>
      </c>
      <c r="F244" s="15">
        <v>4.1361500000000002E-2</v>
      </c>
    </row>
    <row r="245" spans="1:6" x14ac:dyDescent="0.2">
      <c r="A245" s="14" t="s">
        <v>344</v>
      </c>
      <c r="B245" s="4" t="s">
        <v>345</v>
      </c>
      <c r="C245" s="5">
        <v>117.762</v>
      </c>
      <c r="D245" s="5">
        <v>95.629099999999994</v>
      </c>
      <c r="E245" s="5">
        <f t="shared" si="3"/>
        <v>0.81205397326811701</v>
      </c>
      <c r="F245" s="15">
        <v>2.6799200000000001E-3</v>
      </c>
    </row>
    <row r="246" spans="1:6" x14ac:dyDescent="0.2">
      <c r="A246" s="14" t="s">
        <v>900</v>
      </c>
      <c r="B246" s="4" t="s">
        <v>901</v>
      </c>
      <c r="C246" s="5">
        <v>19.2197</v>
      </c>
      <c r="D246" s="5">
        <v>16.9116</v>
      </c>
      <c r="E246" s="5">
        <f t="shared" si="3"/>
        <v>0.87990967600951109</v>
      </c>
      <c r="F246" s="15">
        <v>1.5141099999999999E-2</v>
      </c>
    </row>
    <row r="247" spans="1:6" x14ac:dyDescent="0.2">
      <c r="A247" s="14" t="s">
        <v>614</v>
      </c>
      <c r="B247" s="4" t="s">
        <v>615</v>
      </c>
      <c r="C247" s="5">
        <v>47.624600000000001</v>
      </c>
      <c r="D247" s="5">
        <v>41.7423</v>
      </c>
      <c r="E247" s="5">
        <f t="shared" si="3"/>
        <v>0.87648610172053942</v>
      </c>
      <c r="F247" s="15">
        <v>7.8611099999999993E-3</v>
      </c>
    </row>
    <row r="248" spans="1:6" x14ac:dyDescent="0.2">
      <c r="A248" s="14" t="s">
        <v>2005</v>
      </c>
      <c r="B248" s="4" t="s">
        <v>2006</v>
      </c>
      <c r="C248" s="5">
        <v>2.7089599999999998</v>
      </c>
      <c r="D248" s="5">
        <v>2.1101399999999999</v>
      </c>
      <c r="E248" s="5">
        <f t="shared" si="3"/>
        <v>0.77894837871360234</v>
      </c>
      <c r="F248" s="15">
        <v>3.3244000000000003E-2</v>
      </c>
    </row>
    <row r="249" spans="1:6" x14ac:dyDescent="0.2">
      <c r="A249" s="14" t="s">
        <v>1767</v>
      </c>
      <c r="B249" s="4" t="s">
        <v>1768</v>
      </c>
      <c r="C249" s="5">
        <v>32.795999999999999</v>
      </c>
      <c r="D249" s="5">
        <v>29.0321</v>
      </c>
      <c r="E249" s="5">
        <f t="shared" si="3"/>
        <v>0.8852329552384437</v>
      </c>
      <c r="F249" s="15">
        <v>4.5532200000000002E-2</v>
      </c>
    </row>
    <row r="250" spans="1:6" x14ac:dyDescent="0.2">
      <c r="A250" s="14" t="s">
        <v>1373</v>
      </c>
      <c r="B250" s="4" t="s">
        <v>1374</v>
      </c>
      <c r="C250" s="5">
        <v>228.666</v>
      </c>
      <c r="D250" s="5">
        <v>206.63900000000001</v>
      </c>
      <c r="E250" s="5">
        <f t="shared" si="3"/>
        <v>0.90367173082137275</v>
      </c>
      <c r="F250" s="15">
        <v>3.0800299999999999E-2</v>
      </c>
    </row>
    <row r="251" spans="1:6" x14ac:dyDescent="0.2">
      <c r="A251" s="14" t="s">
        <v>1831</v>
      </c>
      <c r="B251" s="4" t="s">
        <v>1832</v>
      </c>
      <c r="C251" s="5">
        <v>8.5204900000000006</v>
      </c>
      <c r="D251" s="5">
        <v>9.5198300000000007</v>
      </c>
      <c r="E251" s="5">
        <f t="shared" si="3"/>
        <v>1.1172866818692353</v>
      </c>
      <c r="F251" s="15">
        <v>4.7211599999999999E-2</v>
      </c>
    </row>
    <row r="252" spans="1:6" x14ac:dyDescent="0.2">
      <c r="A252" s="14" t="s">
        <v>108</v>
      </c>
      <c r="B252" s="4" t="s">
        <v>109</v>
      </c>
      <c r="C252" s="5">
        <v>69.366299999999995</v>
      </c>
      <c r="D252" s="5">
        <v>60.607300000000002</v>
      </c>
      <c r="E252" s="5">
        <f t="shared" si="3"/>
        <v>0.87372830899154208</v>
      </c>
      <c r="F252" s="15">
        <v>2.6799200000000001E-3</v>
      </c>
    </row>
    <row r="253" spans="1:6" x14ac:dyDescent="0.2">
      <c r="A253" s="14" t="s">
        <v>416</v>
      </c>
      <c r="B253" s="4" t="s">
        <v>417</v>
      </c>
      <c r="C253" s="5">
        <v>16.976400000000002</v>
      </c>
      <c r="D253" s="5">
        <v>12.837400000000001</v>
      </c>
      <c r="E253" s="5">
        <f t="shared" si="3"/>
        <v>0.75619094743290682</v>
      </c>
      <c r="F253" s="15">
        <v>2.6799200000000001E-3</v>
      </c>
    </row>
    <row r="254" spans="1:6" x14ac:dyDescent="0.2">
      <c r="A254" s="14" t="s">
        <v>1865</v>
      </c>
      <c r="B254" s="4" t="s">
        <v>1866</v>
      </c>
      <c r="C254" s="5">
        <v>14.8154</v>
      </c>
      <c r="D254" s="5">
        <v>16.3035</v>
      </c>
      <c r="E254" s="5">
        <f t="shared" si="3"/>
        <v>1.1004427825100909</v>
      </c>
      <c r="F254" s="15">
        <v>4.8793099999999999E-2</v>
      </c>
    </row>
    <row r="255" spans="1:6" x14ac:dyDescent="0.2">
      <c r="A255" s="14" t="s">
        <v>618</v>
      </c>
      <c r="B255" s="4" t="s">
        <v>619</v>
      </c>
      <c r="C255" s="5">
        <v>31.083300000000001</v>
      </c>
      <c r="D255" s="5">
        <v>27.132400000000001</v>
      </c>
      <c r="E255" s="5">
        <f t="shared" si="3"/>
        <v>0.87289316127952954</v>
      </c>
      <c r="F255" s="15">
        <v>7.8611099999999993E-3</v>
      </c>
    </row>
    <row r="256" spans="1:6" x14ac:dyDescent="0.2">
      <c r="A256" s="14" t="s">
        <v>308</v>
      </c>
      <c r="B256" s="4" t="s">
        <v>309</v>
      </c>
      <c r="C256" s="5">
        <v>7.3010299999999999</v>
      </c>
      <c r="D256" s="5">
        <v>6.0004099999999996</v>
      </c>
      <c r="E256" s="5">
        <f t="shared" si="3"/>
        <v>0.82185801181477125</v>
      </c>
      <c r="F256" s="15">
        <v>2.6799200000000001E-3</v>
      </c>
    </row>
    <row r="257" spans="1:6" x14ac:dyDescent="0.2">
      <c r="A257" s="14" t="s">
        <v>732</v>
      </c>
      <c r="B257" s="4" t="s">
        <v>733</v>
      </c>
      <c r="C257" s="5">
        <v>11.8271</v>
      </c>
      <c r="D257" s="5">
        <v>13.596500000000001</v>
      </c>
      <c r="E257" s="5">
        <f t="shared" si="3"/>
        <v>1.1496055668760727</v>
      </c>
      <c r="F257" s="15">
        <v>1.14907E-2</v>
      </c>
    </row>
    <row r="258" spans="1:6" x14ac:dyDescent="0.2">
      <c r="A258" s="14" t="s">
        <v>998</v>
      </c>
      <c r="B258" s="4" t="s">
        <v>999</v>
      </c>
      <c r="C258" s="5">
        <v>114.152</v>
      </c>
      <c r="D258" s="5">
        <v>102.464</v>
      </c>
      <c r="E258" s="5">
        <f t="shared" si="3"/>
        <v>0.89761020393860813</v>
      </c>
      <c r="F258" s="15">
        <v>1.85209E-2</v>
      </c>
    </row>
    <row r="259" spans="1:6" x14ac:dyDescent="0.2">
      <c r="A259" s="14" t="s">
        <v>1959</v>
      </c>
      <c r="B259" s="4" t="s">
        <v>1960</v>
      </c>
      <c r="C259" s="5">
        <v>3.44713</v>
      </c>
      <c r="D259" s="5">
        <v>2.9192800000000001</v>
      </c>
      <c r="E259" s="5">
        <f t="shared" si="3"/>
        <v>0.84687261577022044</v>
      </c>
      <c r="F259" s="15">
        <v>3.6444600000000001E-2</v>
      </c>
    </row>
    <row r="260" spans="1:6" x14ac:dyDescent="0.2">
      <c r="A260" s="14" t="s">
        <v>866</v>
      </c>
      <c r="B260" s="4" t="s">
        <v>867</v>
      </c>
      <c r="C260" s="5">
        <v>28.0213</v>
      </c>
      <c r="D260" s="5">
        <v>32.4848</v>
      </c>
      <c r="E260" s="5">
        <f t="shared" ref="E260:E323" si="4">D260/C260</f>
        <v>1.1592895404567241</v>
      </c>
      <c r="F260" s="15">
        <v>1.5141099999999999E-2</v>
      </c>
    </row>
    <row r="261" spans="1:6" x14ac:dyDescent="0.2">
      <c r="A261" s="14" t="s">
        <v>374</v>
      </c>
      <c r="B261" s="4" t="s">
        <v>375</v>
      </c>
      <c r="C261" s="5">
        <v>36.324800000000003</v>
      </c>
      <c r="D261" s="5">
        <v>28.840199999999999</v>
      </c>
      <c r="E261" s="5">
        <f t="shared" si="4"/>
        <v>0.79395344227635101</v>
      </c>
      <c r="F261" s="15">
        <v>2.6799200000000001E-3</v>
      </c>
    </row>
    <row r="262" spans="1:6" x14ac:dyDescent="0.2">
      <c r="A262" s="14" t="s">
        <v>1803</v>
      </c>
      <c r="B262" s="4" t="s">
        <v>1804</v>
      </c>
      <c r="C262" s="5">
        <v>5.1266400000000001</v>
      </c>
      <c r="D262" s="5">
        <v>5.9561500000000001</v>
      </c>
      <c r="E262" s="5">
        <f t="shared" si="4"/>
        <v>1.161803832529688</v>
      </c>
      <c r="F262" s="15">
        <v>4.6170799999999998E-2</v>
      </c>
    </row>
    <row r="263" spans="1:6" x14ac:dyDescent="0.2">
      <c r="A263" s="14" t="s">
        <v>1195</v>
      </c>
      <c r="B263" s="4" t="s">
        <v>1196</v>
      </c>
      <c r="C263" s="5">
        <v>48.470100000000002</v>
      </c>
      <c r="D263" s="5">
        <v>43.604900000000001</v>
      </c>
      <c r="E263" s="5">
        <f t="shared" si="4"/>
        <v>0.8996247170936309</v>
      </c>
      <c r="F263" s="15">
        <v>2.4970599999999999E-2</v>
      </c>
    </row>
    <row r="264" spans="1:6" x14ac:dyDescent="0.2">
      <c r="A264" s="14" t="s">
        <v>1755</v>
      </c>
      <c r="B264" s="4" t="s">
        <v>1756</v>
      </c>
      <c r="C264" s="5">
        <v>84.953199999999995</v>
      </c>
      <c r="D264" s="5">
        <v>93.385599999999997</v>
      </c>
      <c r="E264" s="5">
        <f t="shared" si="4"/>
        <v>1.0992593569165141</v>
      </c>
      <c r="F264" s="15">
        <v>4.5234799999999999E-2</v>
      </c>
    </row>
    <row r="265" spans="1:6" x14ac:dyDescent="0.2">
      <c r="A265" s="14" t="s">
        <v>1885</v>
      </c>
      <c r="B265" s="4" t="s">
        <v>1886</v>
      </c>
      <c r="C265" s="5">
        <v>12.285500000000001</v>
      </c>
      <c r="D265" s="5">
        <v>10.986000000000001</v>
      </c>
      <c r="E265" s="5">
        <f t="shared" si="4"/>
        <v>0.89422489927149895</v>
      </c>
      <c r="F265" s="15">
        <v>4.9177499999999999E-2</v>
      </c>
    </row>
    <row r="266" spans="1:6" x14ac:dyDescent="0.2">
      <c r="A266" s="14" t="s">
        <v>1054</v>
      </c>
      <c r="B266" s="4" t="s">
        <v>1055</v>
      </c>
      <c r="C266" s="5">
        <v>23.994</v>
      </c>
      <c r="D266" s="5">
        <v>26.773</v>
      </c>
      <c r="E266" s="5">
        <f t="shared" si="4"/>
        <v>1.1158206218221223</v>
      </c>
      <c r="F266" s="15">
        <v>1.9946100000000001E-2</v>
      </c>
    </row>
    <row r="267" spans="1:6" x14ac:dyDescent="0.2">
      <c r="A267" s="14" t="s">
        <v>1955</v>
      </c>
      <c r="B267" s="4" t="s">
        <v>1956</v>
      </c>
      <c r="C267" s="5">
        <v>3.8639899999999998</v>
      </c>
      <c r="D267" s="5">
        <v>4.9893700000000001</v>
      </c>
      <c r="E267" s="5">
        <f t="shared" si="4"/>
        <v>1.2912481657561226</v>
      </c>
      <c r="F267" s="15">
        <v>7.8611099999999993E-3</v>
      </c>
    </row>
    <row r="268" spans="1:6" x14ac:dyDescent="0.2">
      <c r="A268" s="14" t="s">
        <v>1331</v>
      </c>
      <c r="B268" s="4" t="s">
        <v>1332</v>
      </c>
      <c r="C268" s="5">
        <v>5.8425200000000004</v>
      </c>
      <c r="D268" s="5">
        <v>6.6896699999999996</v>
      </c>
      <c r="E268" s="5">
        <f t="shared" si="4"/>
        <v>1.1449973641510853</v>
      </c>
      <c r="F268" s="15">
        <v>2.9868100000000002E-2</v>
      </c>
    </row>
    <row r="269" spans="1:6" x14ac:dyDescent="0.2">
      <c r="A269" s="14" t="s">
        <v>1981</v>
      </c>
      <c r="B269" s="4" t="s">
        <v>1982</v>
      </c>
      <c r="C269" s="5">
        <v>2.7398899999999999</v>
      </c>
      <c r="D269" s="5">
        <v>3.3858999999999999</v>
      </c>
      <c r="E269" s="5">
        <f t="shared" si="4"/>
        <v>1.2357795385946151</v>
      </c>
      <c r="F269" s="15">
        <v>2.6799200000000001E-3</v>
      </c>
    </row>
    <row r="270" spans="1:6" x14ac:dyDescent="0.2">
      <c r="A270" s="14" t="s">
        <v>600</v>
      </c>
      <c r="B270" s="4" t="s">
        <v>601</v>
      </c>
      <c r="C270" s="5">
        <v>58.252499999999998</v>
      </c>
      <c r="D270" s="5">
        <v>51.6873</v>
      </c>
      <c r="E270" s="5">
        <f t="shared" si="4"/>
        <v>0.887297540878074</v>
      </c>
      <c r="F270" s="15">
        <v>7.8611099999999993E-3</v>
      </c>
    </row>
    <row r="271" spans="1:6" x14ac:dyDescent="0.2">
      <c r="A271" s="14" t="s">
        <v>1205</v>
      </c>
      <c r="B271" s="4" t="s">
        <v>1206</v>
      </c>
      <c r="C271" s="5">
        <v>19.302199999999999</v>
      </c>
      <c r="D271" s="5">
        <v>17.021699999999999</v>
      </c>
      <c r="E271" s="5">
        <f t="shared" si="4"/>
        <v>0.8818528457895991</v>
      </c>
      <c r="F271" s="15">
        <v>2.4970599999999999E-2</v>
      </c>
    </row>
    <row r="272" spans="1:6" x14ac:dyDescent="0.2">
      <c r="A272" s="14" t="s">
        <v>846</v>
      </c>
      <c r="B272" s="4" t="s">
        <v>847</v>
      </c>
      <c r="C272" s="5">
        <v>99.328000000000003</v>
      </c>
      <c r="D272" s="5">
        <v>88.037499999999994</v>
      </c>
      <c r="E272" s="5">
        <f t="shared" si="4"/>
        <v>0.88633114529639168</v>
      </c>
      <c r="F272" s="15">
        <v>1.44388E-2</v>
      </c>
    </row>
    <row r="273" spans="1:6" x14ac:dyDescent="0.2">
      <c r="A273" s="14" t="s">
        <v>588</v>
      </c>
      <c r="B273" s="4" t="s">
        <v>589</v>
      </c>
      <c r="C273" s="5">
        <v>12.5585</v>
      </c>
      <c r="D273" s="5">
        <v>10.209099999999999</v>
      </c>
      <c r="E273" s="5">
        <f t="shared" si="4"/>
        <v>0.81292351793605921</v>
      </c>
      <c r="F273" s="15">
        <v>6.3738700000000002E-3</v>
      </c>
    </row>
    <row r="274" spans="1:6" x14ac:dyDescent="0.2">
      <c r="A274" s="14" t="s">
        <v>1225</v>
      </c>
      <c r="B274" s="4" t="s">
        <v>1226</v>
      </c>
      <c r="C274" s="5">
        <v>8.40855</v>
      </c>
      <c r="D274" s="5">
        <v>9.5693199999999994</v>
      </c>
      <c r="E274" s="5">
        <f t="shared" si="4"/>
        <v>1.1380463932544849</v>
      </c>
      <c r="F274" s="15">
        <v>2.6316200000000001E-2</v>
      </c>
    </row>
    <row r="275" spans="1:6" x14ac:dyDescent="0.2">
      <c r="A275" s="14" t="s">
        <v>70</v>
      </c>
      <c r="B275" s="4" t="s">
        <v>71</v>
      </c>
      <c r="C275" s="5">
        <v>81.834199999999996</v>
      </c>
      <c r="D275" s="5">
        <v>92.955299999999994</v>
      </c>
      <c r="E275" s="5">
        <f t="shared" si="4"/>
        <v>1.1358979497569475</v>
      </c>
      <c r="F275" s="15">
        <v>2.6799200000000001E-3</v>
      </c>
    </row>
    <row r="276" spans="1:6" x14ac:dyDescent="0.2">
      <c r="A276" s="14" t="s">
        <v>256</v>
      </c>
      <c r="B276" s="4" t="s">
        <v>257</v>
      </c>
      <c r="C276" s="5">
        <v>9.13415</v>
      </c>
      <c r="D276" s="5">
        <v>7.6231499999999999</v>
      </c>
      <c r="E276" s="5">
        <f t="shared" si="4"/>
        <v>0.83457683528297655</v>
      </c>
      <c r="F276" s="15">
        <v>2.6799200000000001E-3</v>
      </c>
    </row>
    <row r="277" spans="1:6" x14ac:dyDescent="0.2">
      <c r="A277" s="14" t="s">
        <v>1459</v>
      </c>
      <c r="B277" s="4" t="s">
        <v>1460</v>
      </c>
      <c r="C277" s="5">
        <v>36.264200000000002</v>
      </c>
      <c r="D277" s="5">
        <v>32.597099999999998</v>
      </c>
      <c r="E277" s="5">
        <f t="shared" si="4"/>
        <v>0.89887823252684451</v>
      </c>
      <c r="F277" s="15">
        <v>3.3244000000000003E-2</v>
      </c>
    </row>
    <row r="278" spans="1:6" x14ac:dyDescent="0.2">
      <c r="A278" s="14" t="s">
        <v>648</v>
      </c>
      <c r="B278" s="4" t="s">
        <v>649</v>
      </c>
      <c r="C278" s="5">
        <v>32.789700000000003</v>
      </c>
      <c r="D278" s="5">
        <v>37.320500000000003</v>
      </c>
      <c r="E278" s="5">
        <f t="shared" si="4"/>
        <v>1.1381775374584091</v>
      </c>
      <c r="F278" s="15">
        <v>9.2362899999999994E-3</v>
      </c>
    </row>
    <row r="279" spans="1:6" x14ac:dyDescent="0.2">
      <c r="A279" s="14" t="s">
        <v>74</v>
      </c>
      <c r="B279" s="4" t="s">
        <v>75</v>
      </c>
      <c r="C279" s="5">
        <v>90.445599999999999</v>
      </c>
      <c r="D279" s="5">
        <v>102.614</v>
      </c>
      <c r="E279" s="5">
        <f t="shared" si="4"/>
        <v>1.134538330222808</v>
      </c>
      <c r="F279" s="15">
        <v>2.6799200000000001E-3</v>
      </c>
    </row>
    <row r="280" spans="1:6" x14ac:dyDescent="0.2">
      <c r="A280" s="14" t="s">
        <v>1357</v>
      </c>
      <c r="B280" s="4" t="s">
        <v>1358</v>
      </c>
      <c r="C280" s="5">
        <v>67.686099999999996</v>
      </c>
      <c r="D280" s="5">
        <v>60.287399999999998</v>
      </c>
      <c r="E280" s="5">
        <f t="shared" si="4"/>
        <v>0.8906909985949848</v>
      </c>
      <c r="F280" s="15">
        <v>3.0439999999999998E-2</v>
      </c>
    </row>
    <row r="281" spans="1:6" x14ac:dyDescent="0.2">
      <c r="A281" s="14" t="s">
        <v>1201</v>
      </c>
      <c r="B281" s="4" t="s">
        <v>1202</v>
      </c>
      <c r="C281" s="5">
        <v>24.937200000000001</v>
      </c>
      <c r="D281" s="5">
        <v>22.074300000000001</v>
      </c>
      <c r="E281" s="5">
        <f t="shared" si="4"/>
        <v>0.88519561137577596</v>
      </c>
      <c r="F281" s="15">
        <v>2.4970599999999999E-2</v>
      </c>
    </row>
    <row r="282" spans="1:6" x14ac:dyDescent="0.2">
      <c r="A282" s="14" t="s">
        <v>1821</v>
      </c>
      <c r="B282" s="4" t="s">
        <v>1822</v>
      </c>
      <c r="C282" s="5">
        <v>47.292499999999997</v>
      </c>
      <c r="D282" s="5">
        <v>41.737200000000001</v>
      </c>
      <c r="E282" s="5">
        <f t="shared" si="4"/>
        <v>0.88253317122165253</v>
      </c>
      <c r="F282" s="15">
        <v>4.6170799999999998E-2</v>
      </c>
    </row>
    <row r="283" spans="1:6" x14ac:dyDescent="0.2">
      <c r="A283" s="14" t="s">
        <v>1861</v>
      </c>
      <c r="B283" s="4" t="s">
        <v>1862</v>
      </c>
      <c r="C283" s="5">
        <v>20.0383</v>
      </c>
      <c r="D283" s="5">
        <v>22.1418</v>
      </c>
      <c r="E283" s="5">
        <f t="shared" si="4"/>
        <v>1.1049739748381848</v>
      </c>
      <c r="F283" s="15">
        <v>4.84044E-2</v>
      </c>
    </row>
    <row r="284" spans="1:6" x14ac:dyDescent="0.2">
      <c r="A284" s="14" t="s">
        <v>86</v>
      </c>
      <c r="B284" s="4" t="s">
        <v>87</v>
      </c>
      <c r="C284" s="5">
        <v>14.545999999999999</v>
      </c>
      <c r="D284" s="5">
        <v>12.7768</v>
      </c>
      <c r="E284" s="5">
        <f t="shared" si="4"/>
        <v>0.87837206104771071</v>
      </c>
      <c r="F284" s="15">
        <v>2.6799200000000001E-3</v>
      </c>
    </row>
    <row r="285" spans="1:6" x14ac:dyDescent="0.2">
      <c r="A285" s="14" t="s">
        <v>982</v>
      </c>
      <c r="B285" s="4" t="s">
        <v>983</v>
      </c>
      <c r="C285" s="5">
        <v>17.935400000000001</v>
      </c>
      <c r="D285" s="5">
        <v>15.792</v>
      </c>
      <c r="E285" s="5">
        <f t="shared" si="4"/>
        <v>0.88049332604792752</v>
      </c>
      <c r="F285" s="15">
        <v>1.7687499999999998E-2</v>
      </c>
    </row>
    <row r="286" spans="1:6" x14ac:dyDescent="0.2">
      <c r="A286" s="14" t="s">
        <v>1093</v>
      </c>
      <c r="B286" s="4" t="s">
        <v>1094</v>
      </c>
      <c r="C286" s="5">
        <v>4.6418900000000001</v>
      </c>
      <c r="D286" s="5">
        <v>5.2117399999999998</v>
      </c>
      <c r="E286" s="5">
        <f t="shared" si="4"/>
        <v>1.122762495449052</v>
      </c>
      <c r="F286" s="15">
        <v>2.1751599999999999E-2</v>
      </c>
    </row>
    <row r="287" spans="1:6" x14ac:dyDescent="0.2">
      <c r="A287" s="14" t="s">
        <v>842</v>
      </c>
      <c r="B287" s="4" t="s">
        <v>843</v>
      </c>
      <c r="C287" s="5">
        <v>382.00599999999997</v>
      </c>
      <c r="D287" s="5">
        <v>341.58800000000002</v>
      </c>
      <c r="E287" s="5">
        <f t="shared" si="4"/>
        <v>0.89419537913017089</v>
      </c>
      <c r="F287" s="15">
        <v>1.44388E-2</v>
      </c>
    </row>
    <row r="288" spans="1:6" x14ac:dyDescent="0.2">
      <c r="A288" s="14" t="s">
        <v>596</v>
      </c>
      <c r="B288" s="4" t="s">
        <v>597</v>
      </c>
      <c r="C288" s="5">
        <v>134.28899999999999</v>
      </c>
      <c r="D288" s="5">
        <v>151.08000000000001</v>
      </c>
      <c r="E288" s="5">
        <f t="shared" si="4"/>
        <v>1.1250363023032417</v>
      </c>
      <c r="F288" s="15">
        <v>7.8611099999999993E-3</v>
      </c>
    </row>
    <row r="289" spans="1:6" x14ac:dyDescent="0.2">
      <c r="A289" s="14" t="s">
        <v>1417</v>
      </c>
      <c r="B289" s="4" t="s">
        <v>1418</v>
      </c>
      <c r="C289" s="5">
        <v>19.952500000000001</v>
      </c>
      <c r="D289" s="5">
        <v>22.202400000000001</v>
      </c>
      <c r="E289" s="5">
        <f t="shared" si="4"/>
        <v>1.1127628116777346</v>
      </c>
      <c r="F289" s="15">
        <v>3.1758099999999997E-2</v>
      </c>
    </row>
    <row r="290" spans="1:6" x14ac:dyDescent="0.2">
      <c r="A290" s="14" t="s">
        <v>1461</v>
      </c>
      <c r="B290" s="4" t="s">
        <v>1462</v>
      </c>
      <c r="C290" s="5">
        <v>59.567900000000002</v>
      </c>
      <c r="D290" s="5">
        <v>52.961100000000002</v>
      </c>
      <c r="E290" s="5">
        <f t="shared" si="4"/>
        <v>0.88908791479974958</v>
      </c>
      <c r="F290" s="15">
        <v>3.3244000000000003E-2</v>
      </c>
    </row>
    <row r="291" spans="1:6" x14ac:dyDescent="0.2">
      <c r="A291" s="14" t="s">
        <v>1913</v>
      </c>
      <c r="B291" s="4" t="s">
        <v>1914</v>
      </c>
      <c r="C291" s="5">
        <v>4.6846899999999998</v>
      </c>
      <c r="D291" s="5">
        <v>3.4642200000000001</v>
      </c>
      <c r="E291" s="5">
        <f t="shared" si="4"/>
        <v>0.73947689174737286</v>
      </c>
      <c r="F291" s="15">
        <v>2.6799200000000001E-3</v>
      </c>
    </row>
    <row r="292" spans="1:6" x14ac:dyDescent="0.2">
      <c r="A292" s="14" t="s">
        <v>878</v>
      </c>
      <c r="B292" s="4" t="s">
        <v>879</v>
      </c>
      <c r="C292" s="5">
        <v>13.387700000000001</v>
      </c>
      <c r="D292" s="5">
        <v>15.0694</v>
      </c>
      <c r="E292" s="5">
        <f t="shared" si="4"/>
        <v>1.1256153035995726</v>
      </c>
      <c r="F292" s="15">
        <v>1.5141099999999999E-2</v>
      </c>
    </row>
    <row r="293" spans="1:6" x14ac:dyDescent="0.2">
      <c r="A293" s="14" t="s">
        <v>976</v>
      </c>
      <c r="B293" s="4" t="s">
        <v>977</v>
      </c>
      <c r="C293" s="5">
        <v>382.93</v>
      </c>
      <c r="D293" s="5">
        <v>343.97800000000001</v>
      </c>
      <c r="E293" s="5">
        <f t="shared" si="4"/>
        <v>0.8982790588358186</v>
      </c>
      <c r="F293" s="15">
        <v>1.7687499999999998E-2</v>
      </c>
    </row>
    <row r="294" spans="1:6" x14ac:dyDescent="0.2">
      <c r="A294" s="14" t="s">
        <v>480</v>
      </c>
      <c r="B294" s="4" t="s">
        <v>481</v>
      </c>
      <c r="C294" s="5">
        <v>57.617600000000003</v>
      </c>
      <c r="D294" s="5">
        <v>65.622900000000001</v>
      </c>
      <c r="E294" s="5">
        <f t="shared" si="4"/>
        <v>1.1389384493626946</v>
      </c>
      <c r="F294" s="15">
        <v>4.6393399999999996E-3</v>
      </c>
    </row>
    <row r="295" spans="1:6" x14ac:dyDescent="0.2">
      <c r="A295" s="14" t="s">
        <v>346</v>
      </c>
      <c r="B295" s="4" t="s">
        <v>347</v>
      </c>
      <c r="C295" s="5">
        <v>17.008600000000001</v>
      </c>
      <c r="D295" s="5">
        <v>13.7948</v>
      </c>
      <c r="E295" s="5">
        <f t="shared" si="4"/>
        <v>0.81104852839151953</v>
      </c>
      <c r="F295" s="15">
        <v>2.6799200000000001E-3</v>
      </c>
    </row>
    <row r="296" spans="1:6" x14ac:dyDescent="0.2">
      <c r="A296" s="14" t="s">
        <v>2001</v>
      </c>
      <c r="B296" s="4" t="s">
        <v>2002</v>
      </c>
      <c r="C296" s="5">
        <v>3.0521099999999999</v>
      </c>
      <c r="D296" s="5">
        <v>2.2707899999999999</v>
      </c>
      <c r="E296" s="5">
        <f t="shared" si="4"/>
        <v>0.74400660526652052</v>
      </c>
      <c r="F296" s="15">
        <v>3.918E-2</v>
      </c>
    </row>
    <row r="297" spans="1:6" x14ac:dyDescent="0.2">
      <c r="A297" s="14" t="s">
        <v>914</v>
      </c>
      <c r="B297" s="4" t="s">
        <v>915</v>
      </c>
      <c r="C297" s="5">
        <v>67.507999999999996</v>
      </c>
      <c r="D297" s="5">
        <v>75.981499999999997</v>
      </c>
      <c r="E297" s="5">
        <f t="shared" si="4"/>
        <v>1.1255184570717545</v>
      </c>
      <c r="F297" s="15">
        <v>1.60795E-2</v>
      </c>
    </row>
    <row r="298" spans="1:6" x14ac:dyDescent="0.2">
      <c r="A298" s="14" t="s">
        <v>764</v>
      </c>
      <c r="B298" s="4" t="s">
        <v>765</v>
      </c>
      <c r="C298" s="5">
        <v>12.254799999999999</v>
      </c>
      <c r="D298" s="5">
        <v>14.1129</v>
      </c>
      <c r="E298" s="5">
        <f t="shared" si="4"/>
        <v>1.151622221496883</v>
      </c>
      <c r="F298" s="15">
        <v>1.26906E-2</v>
      </c>
    </row>
    <row r="299" spans="1:6" x14ac:dyDescent="0.2">
      <c r="A299" s="14" t="s">
        <v>1879</v>
      </c>
      <c r="B299" s="4" t="s">
        <v>1880</v>
      </c>
      <c r="C299" s="5">
        <v>182.44800000000001</v>
      </c>
      <c r="D299" s="5">
        <v>199.864</v>
      </c>
      <c r="E299" s="5">
        <f t="shared" si="4"/>
        <v>1.0954573357888275</v>
      </c>
      <c r="F299" s="15">
        <v>4.9177499999999999E-2</v>
      </c>
    </row>
    <row r="300" spans="1:6" x14ac:dyDescent="0.2">
      <c r="A300" s="14" t="s">
        <v>686</v>
      </c>
      <c r="B300" s="4" t="s">
        <v>687</v>
      </c>
      <c r="C300" s="5">
        <v>24.2165</v>
      </c>
      <c r="D300" s="5">
        <v>27.443100000000001</v>
      </c>
      <c r="E300" s="5">
        <f t="shared" si="4"/>
        <v>1.1332397332397333</v>
      </c>
      <c r="F300" s="15">
        <v>1.0278499999999999E-2</v>
      </c>
    </row>
    <row r="301" spans="1:6" x14ac:dyDescent="0.2">
      <c r="A301" s="14" t="s">
        <v>178</v>
      </c>
      <c r="B301" s="4" t="s">
        <v>179</v>
      </c>
      <c r="C301" s="5">
        <v>36.232300000000002</v>
      </c>
      <c r="D301" s="5">
        <v>30.9832</v>
      </c>
      <c r="E301" s="5">
        <f t="shared" si="4"/>
        <v>0.85512650314774385</v>
      </c>
      <c r="F301" s="15">
        <v>2.6799200000000001E-3</v>
      </c>
    </row>
    <row r="302" spans="1:6" x14ac:dyDescent="0.2">
      <c r="A302" s="14" t="s">
        <v>1535</v>
      </c>
      <c r="B302" s="4" t="s">
        <v>1536</v>
      </c>
      <c r="C302" s="5">
        <v>10.2332</v>
      </c>
      <c r="D302" s="5">
        <v>9.0357400000000005</v>
      </c>
      <c r="E302" s="5">
        <f t="shared" si="4"/>
        <v>0.88298284016729867</v>
      </c>
      <c r="F302" s="15">
        <v>3.4968399999999997E-2</v>
      </c>
    </row>
    <row r="303" spans="1:6" x14ac:dyDescent="0.2">
      <c r="A303" s="14" t="s">
        <v>1595</v>
      </c>
      <c r="B303" s="4" t="s">
        <v>1596</v>
      </c>
      <c r="C303" s="5">
        <v>8.8823000000000008</v>
      </c>
      <c r="D303" s="5">
        <v>6.9237900000000003</v>
      </c>
      <c r="E303" s="5">
        <f t="shared" si="4"/>
        <v>0.77950418247525977</v>
      </c>
      <c r="F303" s="15">
        <v>3.7649700000000001E-2</v>
      </c>
    </row>
    <row r="304" spans="1:6" x14ac:dyDescent="0.2">
      <c r="A304" s="14" t="s">
        <v>186</v>
      </c>
      <c r="B304" s="4" t="s">
        <v>187</v>
      </c>
      <c r="C304" s="5">
        <v>55.695599999999999</v>
      </c>
      <c r="D304" s="5">
        <v>47.538499999999999</v>
      </c>
      <c r="E304" s="5">
        <f t="shared" si="4"/>
        <v>0.85354139285688635</v>
      </c>
      <c r="F304" s="15">
        <v>2.6799200000000001E-3</v>
      </c>
    </row>
    <row r="305" spans="1:6" x14ac:dyDescent="0.2">
      <c r="A305" s="14" t="s">
        <v>1521</v>
      </c>
      <c r="B305" s="4" t="s">
        <v>1522</v>
      </c>
      <c r="C305" s="5">
        <v>11.058</v>
      </c>
      <c r="D305" s="5">
        <v>9.4843100000000007</v>
      </c>
      <c r="E305" s="5">
        <f t="shared" si="4"/>
        <v>0.85768764695243271</v>
      </c>
      <c r="F305" s="15">
        <v>3.4552300000000001E-2</v>
      </c>
    </row>
    <row r="306" spans="1:6" x14ac:dyDescent="0.2">
      <c r="A306" s="14" t="s">
        <v>1497</v>
      </c>
      <c r="B306" s="4" t="s">
        <v>1498</v>
      </c>
      <c r="C306" s="5">
        <v>6.2646100000000002</v>
      </c>
      <c r="D306" s="5">
        <v>7.1596799999999998</v>
      </c>
      <c r="E306" s="5">
        <f t="shared" si="4"/>
        <v>1.1428772102333584</v>
      </c>
      <c r="F306" s="15">
        <v>3.4552300000000001E-2</v>
      </c>
    </row>
    <row r="307" spans="1:6" x14ac:dyDescent="0.2">
      <c r="A307" s="14" t="s">
        <v>1851</v>
      </c>
      <c r="B307" s="4" t="s">
        <v>1852</v>
      </c>
      <c r="C307" s="5">
        <v>36.036799999999999</v>
      </c>
      <c r="D307" s="5">
        <v>32.649099999999997</v>
      </c>
      <c r="E307" s="5">
        <f t="shared" si="4"/>
        <v>0.9059933179416596</v>
      </c>
      <c r="F307" s="15">
        <v>4.7875899999999999E-2</v>
      </c>
    </row>
    <row r="308" spans="1:6" x14ac:dyDescent="0.2">
      <c r="A308" s="14" t="s">
        <v>828</v>
      </c>
      <c r="B308" s="4" t="s">
        <v>829</v>
      </c>
      <c r="C308" s="5">
        <v>7.2874100000000004</v>
      </c>
      <c r="D308" s="5">
        <v>6.00753</v>
      </c>
      <c r="E308" s="5">
        <f t="shared" si="4"/>
        <v>0.82437107285029931</v>
      </c>
      <c r="F308" s="15">
        <v>1.3605799999999999E-2</v>
      </c>
    </row>
    <row r="309" spans="1:6" x14ac:dyDescent="0.2">
      <c r="A309" s="14" t="s">
        <v>144</v>
      </c>
      <c r="B309" s="4" t="s">
        <v>145</v>
      </c>
      <c r="C309" s="5">
        <v>74.200100000000006</v>
      </c>
      <c r="D309" s="5">
        <v>64.1297</v>
      </c>
      <c r="E309" s="5">
        <f t="shared" si="4"/>
        <v>0.86428050636050346</v>
      </c>
      <c r="F309" s="15">
        <v>2.6799200000000001E-3</v>
      </c>
    </row>
    <row r="310" spans="1:6" x14ac:dyDescent="0.2">
      <c r="A310" s="14" t="s">
        <v>220</v>
      </c>
      <c r="B310" s="4" t="s">
        <v>221</v>
      </c>
      <c r="C310" s="5">
        <v>61.786799999999999</v>
      </c>
      <c r="D310" s="5">
        <v>52.140799999999999</v>
      </c>
      <c r="E310" s="5">
        <f t="shared" si="4"/>
        <v>0.84388251212233034</v>
      </c>
      <c r="F310" s="15">
        <v>2.6799200000000001E-3</v>
      </c>
    </row>
    <row r="311" spans="1:6" x14ac:dyDescent="0.2">
      <c r="A311" s="14" t="s">
        <v>184</v>
      </c>
      <c r="B311" s="4" t="s">
        <v>185</v>
      </c>
      <c r="C311" s="5">
        <v>70.906899999999993</v>
      </c>
      <c r="D311" s="5">
        <v>60.578800000000001</v>
      </c>
      <c r="E311" s="5">
        <f t="shared" si="4"/>
        <v>0.85434280725853207</v>
      </c>
      <c r="F311" s="15">
        <v>2.6799200000000001E-3</v>
      </c>
    </row>
    <row r="312" spans="1:6" x14ac:dyDescent="0.2">
      <c r="A312" s="14" t="s">
        <v>1727</v>
      </c>
      <c r="B312" s="4" t="s">
        <v>1728</v>
      </c>
      <c r="C312" s="5">
        <v>35.309699999999999</v>
      </c>
      <c r="D312" s="5">
        <v>32.063299999999998</v>
      </c>
      <c r="E312" s="5">
        <f t="shared" si="4"/>
        <v>0.90805925850403713</v>
      </c>
      <c r="F312" s="15">
        <v>4.2378199999999998E-2</v>
      </c>
    </row>
    <row r="313" spans="1:6" x14ac:dyDescent="0.2">
      <c r="A313" s="14" t="s">
        <v>1229</v>
      </c>
      <c r="B313" s="4" t="s">
        <v>1230</v>
      </c>
      <c r="C313" s="5">
        <v>12.6256</v>
      </c>
      <c r="D313" s="5">
        <v>14.052300000000001</v>
      </c>
      <c r="E313" s="5">
        <f t="shared" si="4"/>
        <v>1.1130005702699277</v>
      </c>
      <c r="F313" s="15">
        <v>2.6316200000000001E-2</v>
      </c>
    </row>
    <row r="314" spans="1:6" x14ac:dyDescent="0.2">
      <c r="A314" s="14" t="s">
        <v>1889</v>
      </c>
      <c r="B314" s="4" t="s">
        <v>1890</v>
      </c>
      <c r="C314" s="5">
        <v>38.830500000000001</v>
      </c>
      <c r="D314" s="5">
        <v>42.905000000000001</v>
      </c>
      <c r="E314" s="5">
        <f t="shared" si="4"/>
        <v>1.1049304026474034</v>
      </c>
      <c r="F314" s="15">
        <v>4.9695000000000003E-2</v>
      </c>
    </row>
    <row r="315" spans="1:6" x14ac:dyDescent="0.2">
      <c r="A315" s="14" t="s">
        <v>1569</v>
      </c>
      <c r="B315" s="4" t="s">
        <v>1570</v>
      </c>
      <c r="C315" s="5">
        <v>51.294899999999998</v>
      </c>
      <c r="D315" s="5">
        <v>45.0839</v>
      </c>
      <c r="E315" s="5">
        <f t="shared" si="4"/>
        <v>0.87891583763688008</v>
      </c>
      <c r="F315" s="15">
        <v>3.5893500000000002E-2</v>
      </c>
    </row>
    <row r="316" spans="1:6" x14ac:dyDescent="0.2">
      <c r="A316" s="14" t="s">
        <v>592</v>
      </c>
      <c r="B316" s="4" t="s">
        <v>593</v>
      </c>
      <c r="C316" s="5">
        <v>8.5991300000000006</v>
      </c>
      <c r="D316" s="5">
        <v>9.8207599999999999</v>
      </c>
      <c r="E316" s="5">
        <f t="shared" si="4"/>
        <v>1.1420643716282926</v>
      </c>
      <c r="F316" s="15">
        <v>7.8611099999999993E-3</v>
      </c>
    </row>
    <row r="317" spans="1:6" x14ac:dyDescent="0.2">
      <c r="A317" s="14" t="s">
        <v>508</v>
      </c>
      <c r="B317" s="4" t="s">
        <v>509</v>
      </c>
      <c r="C317" s="5">
        <v>21.305900000000001</v>
      </c>
      <c r="D317" s="5">
        <v>18.426100000000002</v>
      </c>
      <c r="E317" s="5">
        <f t="shared" si="4"/>
        <v>0.86483556198048428</v>
      </c>
      <c r="F317" s="15">
        <v>4.6393399999999996E-3</v>
      </c>
    </row>
    <row r="318" spans="1:6" x14ac:dyDescent="0.2">
      <c r="A318" s="14" t="s">
        <v>1253</v>
      </c>
      <c r="B318" s="4" t="s">
        <v>1254</v>
      </c>
      <c r="C318" s="5">
        <v>58.8797</v>
      </c>
      <c r="D318" s="5">
        <v>52.419199999999996</v>
      </c>
      <c r="E318" s="5">
        <f t="shared" si="4"/>
        <v>0.89027627518482599</v>
      </c>
      <c r="F318" s="15">
        <v>2.6904899999999999E-2</v>
      </c>
    </row>
    <row r="319" spans="1:6" x14ac:dyDescent="0.2">
      <c r="A319" s="14" t="s">
        <v>1967</v>
      </c>
      <c r="B319" s="4" t="s">
        <v>1968</v>
      </c>
      <c r="C319" s="5">
        <v>3.2056300000000002</v>
      </c>
      <c r="D319" s="5">
        <v>3.8364799999999999</v>
      </c>
      <c r="E319" s="5">
        <f t="shared" si="4"/>
        <v>1.1967943898703217</v>
      </c>
      <c r="F319" s="15">
        <v>2.6799200000000001E-3</v>
      </c>
    </row>
    <row r="320" spans="1:6" x14ac:dyDescent="0.2">
      <c r="A320" s="14" t="s">
        <v>1289</v>
      </c>
      <c r="B320" s="4" t="s">
        <v>1290</v>
      </c>
      <c r="C320" s="5">
        <v>3.36537</v>
      </c>
      <c r="D320" s="5">
        <v>4.0395599999999998</v>
      </c>
      <c r="E320" s="5">
        <f t="shared" si="4"/>
        <v>1.2003316128687187</v>
      </c>
      <c r="F320" s="15">
        <v>2.8916899999999999E-2</v>
      </c>
    </row>
    <row r="321" spans="1:6" x14ac:dyDescent="0.2">
      <c r="A321" s="14" t="s">
        <v>806</v>
      </c>
      <c r="B321" s="4" t="s">
        <v>807</v>
      </c>
      <c r="C321" s="5">
        <v>71.2316</v>
      </c>
      <c r="D321" s="5">
        <v>62.869900000000001</v>
      </c>
      <c r="E321" s="5">
        <f t="shared" si="4"/>
        <v>0.88261249220851423</v>
      </c>
      <c r="F321" s="15">
        <v>1.3605799999999999E-2</v>
      </c>
    </row>
    <row r="322" spans="1:6" x14ac:dyDescent="0.2">
      <c r="A322" s="14" t="s">
        <v>2087</v>
      </c>
      <c r="B322" s="4" t="s">
        <v>2088</v>
      </c>
      <c r="C322" s="5">
        <v>1.0234399999999999</v>
      </c>
      <c r="D322" s="5">
        <v>1.4228799999999999</v>
      </c>
      <c r="E322" s="5">
        <f t="shared" si="4"/>
        <v>1.3902915656999921</v>
      </c>
      <c r="F322" s="15">
        <v>3.918E-2</v>
      </c>
    </row>
    <row r="323" spans="1:6" x14ac:dyDescent="0.2">
      <c r="A323" s="14" t="s">
        <v>2019</v>
      </c>
      <c r="B323" s="4" t="s">
        <v>2020</v>
      </c>
      <c r="C323" s="5">
        <v>1.7095</v>
      </c>
      <c r="D323" s="5">
        <v>1.16527</v>
      </c>
      <c r="E323" s="5">
        <f t="shared" si="4"/>
        <v>0.68164375548405964</v>
      </c>
      <c r="F323" s="15">
        <v>9.2362899999999994E-3</v>
      </c>
    </row>
    <row r="324" spans="1:6" x14ac:dyDescent="0.2">
      <c r="A324" s="14" t="s">
        <v>664</v>
      </c>
      <c r="B324" s="4" t="s">
        <v>665</v>
      </c>
      <c r="C324" s="5">
        <v>35.647799999999997</v>
      </c>
      <c r="D324" s="5">
        <v>30.5291</v>
      </c>
      <c r="E324" s="5">
        <f t="shared" ref="E324:E387" si="5">D324/C324</f>
        <v>0.85640909116411124</v>
      </c>
      <c r="F324" s="15">
        <v>9.2362899999999994E-3</v>
      </c>
    </row>
    <row r="325" spans="1:6" x14ac:dyDescent="0.2">
      <c r="A325" s="14" t="s">
        <v>1018</v>
      </c>
      <c r="B325" s="4" t="s">
        <v>1019</v>
      </c>
      <c r="C325" s="5">
        <v>48.444699999999997</v>
      </c>
      <c r="D325" s="5">
        <v>54.5824</v>
      </c>
      <c r="E325" s="5">
        <f t="shared" si="5"/>
        <v>1.1266949738567893</v>
      </c>
      <c r="F325" s="15">
        <v>1.92845E-2</v>
      </c>
    </row>
    <row r="326" spans="1:6" x14ac:dyDescent="0.2">
      <c r="A326" s="14" t="s">
        <v>1823</v>
      </c>
      <c r="B326" s="4" t="s">
        <v>1824</v>
      </c>
      <c r="C326" s="5">
        <v>40.220300000000002</v>
      </c>
      <c r="D326" s="5">
        <v>34.919600000000003</v>
      </c>
      <c r="E326" s="5">
        <f t="shared" si="5"/>
        <v>0.8682083425533873</v>
      </c>
      <c r="F326" s="15">
        <v>4.6170799999999998E-2</v>
      </c>
    </row>
    <row r="327" spans="1:6" x14ac:dyDescent="0.2">
      <c r="A327" s="14" t="s">
        <v>1813</v>
      </c>
      <c r="B327" s="4" t="s">
        <v>1814</v>
      </c>
      <c r="C327" s="5">
        <v>31.051100000000002</v>
      </c>
      <c r="D327" s="5">
        <v>34.296300000000002</v>
      </c>
      <c r="E327" s="5">
        <f t="shared" si="5"/>
        <v>1.1045115954024174</v>
      </c>
      <c r="F327" s="15">
        <v>4.6170799999999998E-2</v>
      </c>
    </row>
    <row r="328" spans="1:6" x14ac:dyDescent="0.2">
      <c r="A328" s="14" t="s">
        <v>194</v>
      </c>
      <c r="B328" s="4" t="s">
        <v>195</v>
      </c>
      <c r="C328" s="5">
        <v>39.146999999999998</v>
      </c>
      <c r="D328" s="5">
        <v>33.291899999999998</v>
      </c>
      <c r="E328" s="5">
        <f t="shared" si="5"/>
        <v>0.85043298337037321</v>
      </c>
      <c r="F328" s="15">
        <v>2.6799200000000001E-3</v>
      </c>
    </row>
    <row r="329" spans="1:6" x14ac:dyDescent="0.2">
      <c r="A329" s="14" t="s">
        <v>938</v>
      </c>
      <c r="B329" s="4" t="s">
        <v>939</v>
      </c>
      <c r="C329" s="5">
        <v>4.2267400000000004</v>
      </c>
      <c r="D329" s="5">
        <v>4.7394699999999998</v>
      </c>
      <c r="E329" s="5">
        <f t="shared" si="5"/>
        <v>1.1213062549387942</v>
      </c>
      <c r="F329" s="15">
        <v>1.68144E-2</v>
      </c>
    </row>
    <row r="330" spans="1:6" x14ac:dyDescent="0.2">
      <c r="A330" s="14" t="s">
        <v>504</v>
      </c>
      <c r="B330" s="4" t="s">
        <v>505</v>
      </c>
      <c r="C330" s="5">
        <v>140.32</v>
      </c>
      <c r="D330" s="5">
        <v>122.369</v>
      </c>
      <c r="E330" s="5">
        <f t="shared" si="5"/>
        <v>0.87207098061573551</v>
      </c>
      <c r="F330" s="15">
        <v>4.6393399999999996E-3</v>
      </c>
    </row>
    <row r="331" spans="1:6" x14ac:dyDescent="0.2">
      <c r="A331" s="14" t="s">
        <v>1169</v>
      </c>
      <c r="B331" s="4" t="s">
        <v>1170</v>
      </c>
      <c r="C331" s="5">
        <v>45.229799999999997</v>
      </c>
      <c r="D331" s="5">
        <v>40.485500000000002</v>
      </c>
      <c r="E331" s="5">
        <f t="shared" si="5"/>
        <v>0.89510676589328286</v>
      </c>
      <c r="F331" s="15">
        <v>2.45808E-2</v>
      </c>
    </row>
    <row r="332" spans="1:6" x14ac:dyDescent="0.2">
      <c r="A332" s="14" t="s">
        <v>1811</v>
      </c>
      <c r="B332" s="4" t="s">
        <v>1812</v>
      </c>
      <c r="C332" s="5">
        <v>29.514800000000001</v>
      </c>
      <c r="D332" s="5">
        <v>32.615000000000002</v>
      </c>
      <c r="E332" s="5">
        <f t="shared" si="5"/>
        <v>1.105038827977828</v>
      </c>
      <c r="F332" s="15">
        <v>4.6170799999999998E-2</v>
      </c>
    </row>
    <row r="333" spans="1:6" x14ac:dyDescent="0.2">
      <c r="A333" s="14" t="s">
        <v>528</v>
      </c>
      <c r="B333" s="4" t="s">
        <v>529</v>
      </c>
      <c r="C333" s="5">
        <v>49.045400000000001</v>
      </c>
      <c r="D333" s="5">
        <v>40.405500000000004</v>
      </c>
      <c r="E333" s="5">
        <f t="shared" si="5"/>
        <v>0.82383872901434185</v>
      </c>
      <c r="F333" s="15">
        <v>4.6393399999999996E-3</v>
      </c>
    </row>
    <row r="334" spans="1:6" x14ac:dyDescent="0.2">
      <c r="A334" s="14" t="s">
        <v>910</v>
      </c>
      <c r="B334" s="4" t="s">
        <v>911</v>
      </c>
      <c r="C334" s="5">
        <v>20.604299999999999</v>
      </c>
      <c r="D334" s="5">
        <v>16.818000000000001</v>
      </c>
      <c r="E334" s="5">
        <f t="shared" si="5"/>
        <v>0.81623738734147744</v>
      </c>
      <c r="F334" s="15">
        <v>1.5141099999999999E-2</v>
      </c>
    </row>
    <row r="335" spans="1:6" x14ac:dyDescent="0.2">
      <c r="A335" s="14" t="s">
        <v>830</v>
      </c>
      <c r="B335" s="4" t="s">
        <v>831</v>
      </c>
      <c r="C335" s="5">
        <v>7.3813800000000001</v>
      </c>
      <c r="D335" s="5">
        <v>5.8641399999999999</v>
      </c>
      <c r="E335" s="5">
        <f t="shared" si="5"/>
        <v>0.79445036023074278</v>
      </c>
      <c r="F335" s="15">
        <v>1.3605799999999999E-2</v>
      </c>
    </row>
    <row r="336" spans="1:6" x14ac:dyDescent="0.2">
      <c r="A336" s="14" t="s">
        <v>1797</v>
      </c>
      <c r="B336" s="4" t="s">
        <v>1798</v>
      </c>
      <c r="C336" s="5">
        <v>22.3184</v>
      </c>
      <c r="D336" s="5">
        <v>19.549399999999999</v>
      </c>
      <c r="E336" s="5">
        <f t="shared" si="5"/>
        <v>0.87593196644920779</v>
      </c>
      <c r="F336" s="15">
        <v>4.6021800000000002E-2</v>
      </c>
    </row>
    <row r="337" spans="1:6" x14ac:dyDescent="0.2">
      <c r="A337" s="14" t="s">
        <v>1407</v>
      </c>
      <c r="B337" s="4" t="s">
        <v>1408</v>
      </c>
      <c r="C337" s="5">
        <v>25.8794</v>
      </c>
      <c r="D337" s="5">
        <v>21.748000000000001</v>
      </c>
      <c r="E337" s="5">
        <f t="shared" si="5"/>
        <v>0.84035951374452267</v>
      </c>
      <c r="F337" s="15">
        <v>3.1186999999999999E-2</v>
      </c>
    </row>
    <row r="338" spans="1:6" x14ac:dyDescent="0.2">
      <c r="A338" s="14" t="s">
        <v>322</v>
      </c>
      <c r="B338" s="4" t="s">
        <v>323</v>
      </c>
      <c r="C338" s="5">
        <v>15.952299999999999</v>
      </c>
      <c r="D338" s="5">
        <v>13.026300000000001</v>
      </c>
      <c r="E338" s="5">
        <f t="shared" si="5"/>
        <v>0.8165781736802844</v>
      </c>
      <c r="F338" s="15">
        <v>2.6799200000000001E-3</v>
      </c>
    </row>
    <row r="339" spans="1:6" x14ac:dyDescent="0.2">
      <c r="A339" s="14" t="s">
        <v>526</v>
      </c>
      <c r="B339" s="4" t="s">
        <v>527</v>
      </c>
      <c r="C339" s="5">
        <v>7.4345699999999999</v>
      </c>
      <c r="D339" s="5">
        <v>6.1744199999999996</v>
      </c>
      <c r="E339" s="5">
        <f t="shared" si="5"/>
        <v>0.83050129328259736</v>
      </c>
      <c r="F339" s="15">
        <v>4.6393399999999996E-3</v>
      </c>
    </row>
    <row r="340" spans="1:6" x14ac:dyDescent="0.2">
      <c r="A340" s="14" t="s">
        <v>1109</v>
      </c>
      <c r="B340" s="4" t="s">
        <v>1110</v>
      </c>
      <c r="C340" s="5">
        <v>16.401199999999999</v>
      </c>
      <c r="D340" s="5">
        <v>18.4254</v>
      </c>
      <c r="E340" s="5">
        <f t="shared" si="5"/>
        <v>1.1234177986976563</v>
      </c>
      <c r="F340" s="15">
        <v>2.2531800000000001E-2</v>
      </c>
    </row>
    <row r="341" spans="1:6" x14ac:dyDescent="0.2">
      <c r="A341" s="14" t="s">
        <v>1199</v>
      </c>
      <c r="B341" s="4" t="s">
        <v>1200</v>
      </c>
      <c r="C341" s="5">
        <v>7.1430499999999997</v>
      </c>
      <c r="D341" s="5">
        <v>6.3285200000000001</v>
      </c>
      <c r="E341" s="5">
        <f t="shared" si="5"/>
        <v>0.88596887884027142</v>
      </c>
      <c r="F341" s="15">
        <v>2.4970599999999999E-2</v>
      </c>
    </row>
    <row r="342" spans="1:6" x14ac:dyDescent="0.2">
      <c r="A342" s="14" t="s">
        <v>334</v>
      </c>
      <c r="B342" s="4" t="s">
        <v>335</v>
      </c>
      <c r="C342" s="5">
        <v>13.031599999999999</v>
      </c>
      <c r="D342" s="5">
        <v>10.6113</v>
      </c>
      <c r="E342" s="5">
        <f t="shared" si="5"/>
        <v>0.81427453267442218</v>
      </c>
      <c r="F342" s="15">
        <v>2.6799200000000001E-3</v>
      </c>
    </row>
    <row r="343" spans="1:6" x14ac:dyDescent="0.2">
      <c r="A343" s="14" t="s">
        <v>1643</v>
      </c>
      <c r="B343" s="4" t="s">
        <v>1644</v>
      </c>
      <c r="C343" s="5">
        <v>21.054500000000001</v>
      </c>
      <c r="D343" s="5">
        <v>18.8186</v>
      </c>
      <c r="E343" s="5">
        <f t="shared" si="5"/>
        <v>0.89380417487947939</v>
      </c>
      <c r="F343" s="15">
        <v>3.918E-2</v>
      </c>
    </row>
    <row r="344" spans="1:6" x14ac:dyDescent="0.2">
      <c r="A344" s="14" t="s">
        <v>146</v>
      </c>
      <c r="B344" s="4" t="s">
        <v>147</v>
      </c>
      <c r="C344" s="5">
        <v>66.532700000000006</v>
      </c>
      <c r="D344" s="5">
        <v>57.484400000000001</v>
      </c>
      <c r="E344" s="5">
        <f t="shared" si="5"/>
        <v>0.86400221244591002</v>
      </c>
      <c r="F344" s="15">
        <v>2.6799200000000001E-3</v>
      </c>
    </row>
    <row r="345" spans="1:6" x14ac:dyDescent="0.2">
      <c r="A345" s="14" t="s">
        <v>862</v>
      </c>
      <c r="B345" s="4" t="s">
        <v>863</v>
      </c>
      <c r="C345" s="5">
        <v>24.684200000000001</v>
      </c>
      <c r="D345" s="5">
        <v>20.781099999999999</v>
      </c>
      <c r="E345" s="5">
        <f t="shared" si="5"/>
        <v>0.84187861060921554</v>
      </c>
      <c r="F345" s="15">
        <v>1.44388E-2</v>
      </c>
    </row>
    <row r="346" spans="1:6" x14ac:dyDescent="0.2">
      <c r="A346" s="14" t="s">
        <v>368</v>
      </c>
      <c r="B346" s="4" t="s">
        <v>369</v>
      </c>
      <c r="C346" s="5">
        <v>230.631</v>
      </c>
      <c r="D346" s="5">
        <v>184.036</v>
      </c>
      <c r="E346" s="5">
        <f t="shared" si="5"/>
        <v>0.79796731575547086</v>
      </c>
      <c r="F346" s="15">
        <v>2.6799200000000001E-3</v>
      </c>
    </row>
    <row r="347" spans="1:6" x14ac:dyDescent="0.2">
      <c r="A347" s="14" t="s">
        <v>246</v>
      </c>
      <c r="B347" s="4" t="s">
        <v>247</v>
      </c>
      <c r="C347" s="5">
        <v>153.52699999999999</v>
      </c>
      <c r="D347" s="5">
        <v>128.50299999999999</v>
      </c>
      <c r="E347" s="5">
        <f t="shared" si="5"/>
        <v>0.83700586867456539</v>
      </c>
      <c r="F347" s="15">
        <v>2.6799200000000001E-3</v>
      </c>
    </row>
    <row r="348" spans="1:6" x14ac:dyDescent="0.2">
      <c r="A348" s="14" t="s">
        <v>1393</v>
      </c>
      <c r="B348" s="4" t="s">
        <v>1394</v>
      </c>
      <c r="C348" s="5">
        <v>91.846199999999996</v>
      </c>
      <c r="D348" s="5">
        <v>101.483</v>
      </c>
      <c r="E348" s="5">
        <f t="shared" si="5"/>
        <v>1.1049232303568357</v>
      </c>
      <c r="F348" s="15">
        <v>3.1186999999999999E-2</v>
      </c>
    </row>
    <row r="349" spans="1:6" x14ac:dyDescent="0.2">
      <c r="A349" s="14" t="s">
        <v>1999</v>
      </c>
      <c r="B349" s="4" t="s">
        <v>2000</v>
      </c>
      <c r="C349" s="5">
        <v>2.6164900000000002</v>
      </c>
      <c r="D349" s="5">
        <v>1.71346</v>
      </c>
      <c r="E349" s="5">
        <f t="shared" si="5"/>
        <v>0.65486969183906674</v>
      </c>
      <c r="F349" s="15">
        <v>4.57346E-2</v>
      </c>
    </row>
    <row r="350" spans="1:6" x14ac:dyDescent="0.2">
      <c r="A350" s="14" t="s">
        <v>740</v>
      </c>
      <c r="B350" s="4" t="s">
        <v>741</v>
      </c>
      <c r="C350" s="5">
        <v>210.77699999999999</v>
      </c>
      <c r="D350" s="5">
        <v>188.03</v>
      </c>
      <c r="E350" s="5">
        <f t="shared" si="5"/>
        <v>0.8920802554358398</v>
      </c>
      <c r="F350" s="15">
        <v>1.14907E-2</v>
      </c>
    </row>
    <row r="351" spans="1:6" x14ac:dyDescent="0.2">
      <c r="A351" s="14" t="s">
        <v>646</v>
      </c>
      <c r="B351" s="4" t="s">
        <v>647</v>
      </c>
      <c r="C351" s="5">
        <v>44.172199999999997</v>
      </c>
      <c r="D351" s="5">
        <v>51.061300000000003</v>
      </c>
      <c r="E351" s="5">
        <f t="shared" si="5"/>
        <v>1.155960083491427</v>
      </c>
      <c r="F351" s="15">
        <v>9.2362899999999994E-3</v>
      </c>
    </row>
    <row r="352" spans="1:6" x14ac:dyDescent="0.2">
      <c r="A352" s="14" t="s">
        <v>1044</v>
      </c>
      <c r="B352" s="4" t="s">
        <v>1045</v>
      </c>
      <c r="C352" s="5">
        <v>7.9124600000000003</v>
      </c>
      <c r="D352" s="5">
        <v>6.4528699999999999</v>
      </c>
      <c r="E352" s="5">
        <f t="shared" si="5"/>
        <v>0.81553271675307049</v>
      </c>
      <c r="F352" s="15">
        <v>1.92845E-2</v>
      </c>
    </row>
    <row r="353" spans="1:6" x14ac:dyDescent="0.2">
      <c r="A353" s="14" t="s">
        <v>1297</v>
      </c>
      <c r="B353" s="4" t="s">
        <v>1298</v>
      </c>
      <c r="C353" s="5">
        <v>43.758899999999997</v>
      </c>
      <c r="D353" s="5">
        <v>48.323099999999997</v>
      </c>
      <c r="E353" s="5">
        <f t="shared" si="5"/>
        <v>1.1043033531464457</v>
      </c>
      <c r="F353" s="15">
        <v>2.8916899999999999E-2</v>
      </c>
    </row>
    <row r="354" spans="1:6" x14ac:dyDescent="0.2">
      <c r="A354" s="14" t="s">
        <v>1665</v>
      </c>
      <c r="B354" s="4" t="s">
        <v>1666</v>
      </c>
      <c r="C354" s="5">
        <v>37.127899999999997</v>
      </c>
      <c r="D354" s="5">
        <v>31.508099999999999</v>
      </c>
      <c r="E354" s="5">
        <f t="shared" si="5"/>
        <v>0.84863673948701657</v>
      </c>
      <c r="F354" s="15">
        <v>3.9512600000000002E-2</v>
      </c>
    </row>
    <row r="355" spans="1:6" x14ac:dyDescent="0.2">
      <c r="A355" s="14" t="s">
        <v>240</v>
      </c>
      <c r="B355" s="4" t="s">
        <v>241</v>
      </c>
      <c r="C355" s="5">
        <v>1170.04</v>
      </c>
      <c r="D355" s="5">
        <v>980.38900000000001</v>
      </c>
      <c r="E355" s="5">
        <f t="shared" si="5"/>
        <v>0.83791066972069339</v>
      </c>
      <c r="F355" s="15">
        <v>2.6799200000000001E-3</v>
      </c>
    </row>
    <row r="356" spans="1:6" x14ac:dyDescent="0.2">
      <c r="A356" s="14" t="s">
        <v>950</v>
      </c>
      <c r="B356" s="4" t="s">
        <v>951</v>
      </c>
      <c r="C356" s="5">
        <v>25.948399999999999</v>
      </c>
      <c r="D356" s="5">
        <v>22.910399999999999</v>
      </c>
      <c r="E356" s="5">
        <f t="shared" si="5"/>
        <v>0.88292149034237177</v>
      </c>
      <c r="F356" s="15">
        <v>1.68144E-2</v>
      </c>
    </row>
    <row r="357" spans="1:6" x14ac:dyDescent="0.2">
      <c r="A357" s="14" t="s">
        <v>492</v>
      </c>
      <c r="B357" s="4" t="s">
        <v>493</v>
      </c>
      <c r="C357" s="5">
        <v>85.262900000000002</v>
      </c>
      <c r="D357" s="5">
        <v>75.209299999999999</v>
      </c>
      <c r="E357" s="5">
        <f t="shared" si="5"/>
        <v>0.88208705075712879</v>
      </c>
      <c r="F357" s="15">
        <v>4.6393399999999996E-3</v>
      </c>
    </row>
    <row r="358" spans="1:6" x14ac:dyDescent="0.2">
      <c r="A358" s="14" t="s">
        <v>150</v>
      </c>
      <c r="B358" s="4" t="s">
        <v>151</v>
      </c>
      <c r="C358" s="5">
        <v>79.650700000000001</v>
      </c>
      <c r="D358" s="5">
        <v>68.680999999999997</v>
      </c>
      <c r="E358" s="5">
        <f t="shared" si="5"/>
        <v>0.86227741877974706</v>
      </c>
      <c r="F358" s="15">
        <v>2.6799200000000001E-3</v>
      </c>
    </row>
    <row r="359" spans="1:6" x14ac:dyDescent="0.2">
      <c r="A359" s="14" t="s">
        <v>548</v>
      </c>
      <c r="B359" s="4" t="s">
        <v>549</v>
      </c>
      <c r="C359" s="5">
        <v>138.83799999999999</v>
      </c>
      <c r="D359" s="5">
        <v>123.989</v>
      </c>
      <c r="E359" s="5">
        <f t="shared" si="5"/>
        <v>0.89304801279188706</v>
      </c>
      <c r="F359" s="15">
        <v>6.3738700000000002E-3</v>
      </c>
    </row>
    <row r="360" spans="1:6" x14ac:dyDescent="0.2">
      <c r="A360" s="14" t="s">
        <v>1517</v>
      </c>
      <c r="B360" s="4" t="s">
        <v>1518</v>
      </c>
      <c r="C360" s="5">
        <v>19.2392</v>
      </c>
      <c r="D360" s="5">
        <v>17.0868</v>
      </c>
      <c r="E360" s="5">
        <f t="shared" si="5"/>
        <v>0.88812424633040876</v>
      </c>
      <c r="F360" s="15">
        <v>3.4552300000000001E-2</v>
      </c>
    </row>
    <row r="361" spans="1:6" x14ac:dyDescent="0.2">
      <c r="A361" s="14" t="s">
        <v>1010</v>
      </c>
      <c r="B361" s="4" t="s">
        <v>1011</v>
      </c>
      <c r="C361" s="5">
        <v>5.5687600000000002</v>
      </c>
      <c r="D361" s="5">
        <v>4.8223900000000004</v>
      </c>
      <c r="E361" s="5">
        <f t="shared" si="5"/>
        <v>0.86597195785058079</v>
      </c>
      <c r="F361" s="15">
        <v>1.85209E-2</v>
      </c>
    </row>
    <row r="362" spans="1:6" x14ac:dyDescent="0.2">
      <c r="A362" s="14" t="s">
        <v>1303</v>
      </c>
      <c r="B362" s="4" t="s">
        <v>1304</v>
      </c>
      <c r="C362" s="5">
        <v>15.2052</v>
      </c>
      <c r="D362" s="5">
        <v>13.009</v>
      </c>
      <c r="E362" s="5">
        <f t="shared" si="5"/>
        <v>0.85556257069949759</v>
      </c>
      <c r="F362" s="15">
        <v>2.8916899999999999E-2</v>
      </c>
    </row>
    <row r="363" spans="1:6" x14ac:dyDescent="0.2">
      <c r="A363" s="14" t="s">
        <v>1899</v>
      </c>
      <c r="B363" s="4" t="s">
        <v>1900</v>
      </c>
      <c r="C363" s="5">
        <v>4.9496200000000004</v>
      </c>
      <c r="D363" s="5">
        <v>3.6809500000000002</v>
      </c>
      <c r="E363" s="5">
        <f t="shared" si="5"/>
        <v>0.74368335346955927</v>
      </c>
      <c r="F363" s="15">
        <v>2.4970599999999999E-2</v>
      </c>
    </row>
    <row r="364" spans="1:6" x14ac:dyDescent="0.2">
      <c r="A364" s="14" t="s">
        <v>1987</v>
      </c>
      <c r="B364" s="4" t="s">
        <v>1988</v>
      </c>
      <c r="C364" s="5">
        <v>1.8319700000000001</v>
      </c>
      <c r="D364" s="5">
        <v>3.2263600000000001</v>
      </c>
      <c r="E364" s="5">
        <f t="shared" si="5"/>
        <v>1.761142376785646</v>
      </c>
      <c r="F364" s="15">
        <v>4.42187E-2</v>
      </c>
    </row>
    <row r="365" spans="1:6" x14ac:dyDescent="0.2">
      <c r="A365" s="14" t="s">
        <v>2081</v>
      </c>
      <c r="B365" s="4" t="s">
        <v>2082</v>
      </c>
      <c r="C365" s="5">
        <v>2.2485900000000001</v>
      </c>
      <c r="D365" s="5">
        <v>1.83216</v>
      </c>
      <c r="E365" s="5">
        <f t="shared" si="5"/>
        <v>0.81480394380478427</v>
      </c>
      <c r="F365" s="15">
        <v>3.70295E-2</v>
      </c>
    </row>
    <row r="366" spans="1:6" x14ac:dyDescent="0.2">
      <c r="A366" s="14" t="s">
        <v>1061</v>
      </c>
      <c r="B366" s="4" t="s">
        <v>1062</v>
      </c>
      <c r="C366" s="5">
        <v>55.933999999999997</v>
      </c>
      <c r="D366" s="5">
        <v>50.325299999999999</v>
      </c>
      <c r="E366" s="5">
        <f t="shared" si="5"/>
        <v>0.89972646333178385</v>
      </c>
      <c r="F366" s="15">
        <v>1.9946100000000001E-2</v>
      </c>
    </row>
    <row r="367" spans="1:6" x14ac:dyDescent="0.2">
      <c r="A367" s="14" t="s">
        <v>538</v>
      </c>
      <c r="B367" s="4" t="s">
        <v>539</v>
      </c>
      <c r="C367" s="5">
        <v>8.5393299999999996</v>
      </c>
      <c r="D367" s="5">
        <v>9.9123000000000001</v>
      </c>
      <c r="E367" s="5">
        <f t="shared" si="5"/>
        <v>1.160781934882479</v>
      </c>
      <c r="F367" s="15">
        <v>6.3738700000000002E-3</v>
      </c>
    </row>
    <row r="368" spans="1:6" x14ac:dyDescent="0.2">
      <c r="A368" s="14" t="s">
        <v>676</v>
      </c>
      <c r="B368" s="4" t="s">
        <v>677</v>
      </c>
      <c r="C368" s="5">
        <v>60.375399999999999</v>
      </c>
      <c r="D368" s="5">
        <v>48.5032</v>
      </c>
      <c r="E368" s="5">
        <f t="shared" si="5"/>
        <v>0.8033603090000232</v>
      </c>
      <c r="F368" s="15">
        <v>9.2362899999999994E-3</v>
      </c>
    </row>
    <row r="369" spans="1:6" x14ac:dyDescent="0.2">
      <c r="A369" s="14" t="s">
        <v>668</v>
      </c>
      <c r="B369" s="4" t="s">
        <v>669</v>
      </c>
      <c r="C369" s="5">
        <v>103.15300000000001</v>
      </c>
      <c r="D369" s="5">
        <v>87.261899999999997</v>
      </c>
      <c r="E369" s="5">
        <f t="shared" si="5"/>
        <v>0.84594631275871757</v>
      </c>
      <c r="F369" s="15">
        <v>9.2362899999999994E-3</v>
      </c>
    </row>
    <row r="370" spans="1:6" x14ac:dyDescent="0.2">
      <c r="A370" s="14" t="s">
        <v>1965</v>
      </c>
      <c r="B370" s="4" t="s">
        <v>1966</v>
      </c>
      <c r="C370" s="5">
        <v>3.0842100000000001</v>
      </c>
      <c r="D370" s="5">
        <v>3.8169599999999999</v>
      </c>
      <c r="E370" s="5">
        <f t="shared" si="5"/>
        <v>1.2375810985633273</v>
      </c>
      <c r="F370" s="15">
        <v>3.1758099999999997E-2</v>
      </c>
    </row>
    <row r="371" spans="1:6" x14ac:dyDescent="0.2">
      <c r="A371" s="14" t="s">
        <v>1227</v>
      </c>
      <c r="B371" s="4" t="s">
        <v>1228</v>
      </c>
      <c r="C371" s="5">
        <v>12.0387</v>
      </c>
      <c r="D371" s="5">
        <v>13.625999999999999</v>
      </c>
      <c r="E371" s="5">
        <f t="shared" si="5"/>
        <v>1.1318497844451643</v>
      </c>
      <c r="F371" s="15">
        <v>2.6316200000000001E-2</v>
      </c>
    </row>
    <row r="372" spans="1:6" x14ac:dyDescent="0.2">
      <c r="A372" s="14" t="s">
        <v>1507</v>
      </c>
      <c r="B372" s="4" t="s">
        <v>1508</v>
      </c>
      <c r="C372" s="5">
        <v>159.89500000000001</v>
      </c>
      <c r="D372" s="5">
        <v>176.29599999999999</v>
      </c>
      <c r="E372" s="5">
        <f t="shared" si="5"/>
        <v>1.1025735639013101</v>
      </c>
      <c r="F372" s="15">
        <v>3.4552300000000001E-2</v>
      </c>
    </row>
    <row r="373" spans="1:6" x14ac:dyDescent="0.2">
      <c r="A373" s="14" t="s">
        <v>444</v>
      </c>
      <c r="B373" s="4" t="s">
        <v>445</v>
      </c>
      <c r="C373" s="5">
        <v>9.0330399999999997</v>
      </c>
      <c r="D373" s="5">
        <v>6.4698200000000003</v>
      </c>
      <c r="E373" s="5">
        <f t="shared" si="5"/>
        <v>0.71623949412379451</v>
      </c>
      <c r="F373" s="15">
        <v>2.6799200000000001E-3</v>
      </c>
    </row>
    <row r="374" spans="1:6" x14ac:dyDescent="0.2">
      <c r="A374" s="14" t="s">
        <v>1006</v>
      </c>
      <c r="B374" s="4" t="s">
        <v>1007</v>
      </c>
      <c r="C374" s="5">
        <v>21.385400000000001</v>
      </c>
      <c r="D374" s="5">
        <v>18.711200000000002</v>
      </c>
      <c r="E374" s="5">
        <f t="shared" si="5"/>
        <v>0.87495207010390275</v>
      </c>
      <c r="F374" s="15">
        <v>1.85209E-2</v>
      </c>
    </row>
    <row r="375" spans="1:6" x14ac:dyDescent="0.2">
      <c r="A375" s="14" t="s">
        <v>210</v>
      </c>
      <c r="B375" s="4" t="s">
        <v>211</v>
      </c>
      <c r="C375" s="5">
        <v>74.666799999999995</v>
      </c>
      <c r="D375" s="5">
        <v>63.310200000000002</v>
      </c>
      <c r="E375" s="5">
        <f t="shared" si="5"/>
        <v>0.8479029501733033</v>
      </c>
      <c r="F375" s="15">
        <v>2.6799200000000001E-3</v>
      </c>
    </row>
    <row r="376" spans="1:6" x14ac:dyDescent="0.2">
      <c r="A376" s="14" t="s">
        <v>1875</v>
      </c>
      <c r="B376" s="4" t="s">
        <v>1876</v>
      </c>
      <c r="C376" s="5">
        <v>7.6399699999999999</v>
      </c>
      <c r="D376" s="5">
        <v>6.6432799999999999</v>
      </c>
      <c r="E376" s="5">
        <f t="shared" si="5"/>
        <v>0.86954268145031977</v>
      </c>
      <c r="F376" s="15">
        <v>4.8793099999999999E-2</v>
      </c>
    </row>
    <row r="377" spans="1:6" x14ac:dyDescent="0.2">
      <c r="A377" s="14" t="s">
        <v>1002</v>
      </c>
      <c r="B377" s="4" t="s">
        <v>1003</v>
      </c>
      <c r="C377" s="5">
        <v>43.775799999999997</v>
      </c>
      <c r="D377" s="5">
        <v>39.0578</v>
      </c>
      <c r="E377" s="5">
        <f t="shared" si="5"/>
        <v>0.89222355730791902</v>
      </c>
      <c r="F377" s="15">
        <v>1.85209E-2</v>
      </c>
    </row>
    <row r="378" spans="1:6" x14ac:dyDescent="0.2">
      <c r="A378" s="14" t="s">
        <v>1947</v>
      </c>
      <c r="B378" s="4" t="s">
        <v>1948</v>
      </c>
      <c r="C378" s="5">
        <v>3.59151</v>
      </c>
      <c r="D378" s="5">
        <v>2.7538900000000002</v>
      </c>
      <c r="E378" s="5">
        <f t="shared" si="5"/>
        <v>0.76677776199982739</v>
      </c>
      <c r="F378" s="15">
        <v>3.918E-2</v>
      </c>
    </row>
    <row r="379" spans="1:6" x14ac:dyDescent="0.2">
      <c r="A379" s="14" t="s">
        <v>310</v>
      </c>
      <c r="B379" s="4" t="s">
        <v>311</v>
      </c>
      <c r="C379" s="5">
        <v>12.6111</v>
      </c>
      <c r="D379" s="5">
        <v>10.356400000000001</v>
      </c>
      <c r="E379" s="5">
        <f t="shared" si="5"/>
        <v>0.82121305833749636</v>
      </c>
      <c r="F379" s="15">
        <v>2.6799200000000001E-3</v>
      </c>
    </row>
    <row r="380" spans="1:6" x14ac:dyDescent="0.2">
      <c r="A380" s="14" t="s">
        <v>516</v>
      </c>
      <c r="B380" s="4" t="s">
        <v>517</v>
      </c>
      <c r="C380" s="5">
        <v>26.777799999999999</v>
      </c>
      <c r="D380" s="5">
        <v>22.575600000000001</v>
      </c>
      <c r="E380" s="5">
        <f t="shared" si="5"/>
        <v>0.84307149952572658</v>
      </c>
      <c r="F380" s="15">
        <v>4.6393399999999996E-3</v>
      </c>
    </row>
    <row r="381" spans="1:6" x14ac:dyDescent="0.2">
      <c r="A381" s="14" t="s">
        <v>1731</v>
      </c>
      <c r="B381" s="4" t="s">
        <v>1732</v>
      </c>
      <c r="C381" s="5">
        <v>30.393699999999999</v>
      </c>
      <c r="D381" s="5">
        <v>27.3217</v>
      </c>
      <c r="E381" s="5">
        <f t="shared" si="5"/>
        <v>0.89892642225197983</v>
      </c>
      <c r="F381" s="15">
        <v>4.2378199999999998E-2</v>
      </c>
    </row>
    <row r="382" spans="1:6" x14ac:dyDescent="0.2">
      <c r="A382" s="14" t="s">
        <v>1817</v>
      </c>
      <c r="B382" s="4" t="s">
        <v>1818</v>
      </c>
      <c r="C382" s="5">
        <v>43.012999999999998</v>
      </c>
      <c r="D382" s="5">
        <v>38.346899999999998</v>
      </c>
      <c r="E382" s="5">
        <f t="shared" si="5"/>
        <v>0.89151884314044594</v>
      </c>
      <c r="F382" s="15">
        <v>4.6170799999999998E-2</v>
      </c>
    </row>
    <row r="383" spans="1:6" x14ac:dyDescent="0.2">
      <c r="A383" s="14" t="s">
        <v>650</v>
      </c>
      <c r="B383" s="4" t="s">
        <v>651</v>
      </c>
      <c r="C383" s="5">
        <v>53.178199999999997</v>
      </c>
      <c r="D383" s="5">
        <v>60.2149</v>
      </c>
      <c r="E383" s="5">
        <f t="shared" si="5"/>
        <v>1.1323230195832128</v>
      </c>
      <c r="F383" s="15">
        <v>9.2362899999999994E-3</v>
      </c>
    </row>
    <row r="384" spans="1:6" x14ac:dyDescent="0.2">
      <c r="A384" s="14" t="s">
        <v>1835</v>
      </c>
      <c r="B384" s="4" t="s">
        <v>1836</v>
      </c>
      <c r="C384" s="5">
        <v>5.1620299999999997</v>
      </c>
      <c r="D384" s="5">
        <v>5.9142700000000001</v>
      </c>
      <c r="E384" s="5">
        <f t="shared" si="5"/>
        <v>1.1457256156977005</v>
      </c>
      <c r="F384" s="15">
        <v>4.7568699999999998E-2</v>
      </c>
    </row>
    <row r="385" spans="1:6" x14ac:dyDescent="0.2">
      <c r="A385" s="14" t="s">
        <v>644</v>
      </c>
      <c r="B385" s="4" t="s">
        <v>645</v>
      </c>
      <c r="C385" s="5">
        <v>8.1398399999999995</v>
      </c>
      <c r="D385" s="5">
        <v>9.4312299999999993</v>
      </c>
      <c r="E385" s="5">
        <f t="shared" si="5"/>
        <v>1.158650538585525</v>
      </c>
      <c r="F385" s="15">
        <v>9.2362899999999994E-3</v>
      </c>
    </row>
    <row r="386" spans="1:6" x14ac:dyDescent="0.2">
      <c r="A386" s="14" t="s">
        <v>130</v>
      </c>
      <c r="B386" s="4" t="s">
        <v>131</v>
      </c>
      <c r="C386" s="5">
        <v>415.608</v>
      </c>
      <c r="D386" s="5">
        <v>360.334</v>
      </c>
      <c r="E386" s="5">
        <f t="shared" si="5"/>
        <v>0.86700448499547655</v>
      </c>
      <c r="F386" s="15">
        <v>2.6799200000000001E-3</v>
      </c>
    </row>
    <row r="387" spans="1:6" x14ac:dyDescent="0.2">
      <c r="A387" s="14" t="s">
        <v>916</v>
      </c>
      <c r="B387" s="4" t="s">
        <v>917</v>
      </c>
      <c r="C387" s="5">
        <v>13.5989</v>
      </c>
      <c r="D387" s="5">
        <v>15.2539</v>
      </c>
      <c r="E387" s="5">
        <f t="shared" si="5"/>
        <v>1.1217010199354358</v>
      </c>
      <c r="F387" s="15">
        <v>1.60795E-2</v>
      </c>
    </row>
    <row r="388" spans="1:6" x14ac:dyDescent="0.2">
      <c r="A388" s="14" t="s">
        <v>166</v>
      </c>
      <c r="B388" s="4" t="s">
        <v>167</v>
      </c>
      <c r="C388" s="5">
        <v>40.473999999999997</v>
      </c>
      <c r="D388" s="5">
        <v>34.772599999999997</v>
      </c>
      <c r="E388" s="5">
        <f t="shared" ref="E388:E451" si="6">D388/C388</f>
        <v>0.85913425903048868</v>
      </c>
      <c r="F388" s="15">
        <v>2.6799200000000001E-3</v>
      </c>
    </row>
    <row r="389" spans="1:6" x14ac:dyDescent="0.2">
      <c r="A389" s="14" t="s">
        <v>1509</v>
      </c>
      <c r="B389" s="4" t="s">
        <v>1510</v>
      </c>
      <c r="C389" s="5">
        <v>276.21100000000001</v>
      </c>
      <c r="D389" s="5">
        <v>250.047</v>
      </c>
      <c r="E389" s="5">
        <f t="shared" si="6"/>
        <v>0.90527531488608337</v>
      </c>
      <c r="F389" s="15">
        <v>3.4552300000000001E-2</v>
      </c>
    </row>
    <row r="390" spans="1:6" x14ac:dyDescent="0.2">
      <c r="A390" s="14" t="s">
        <v>632</v>
      </c>
      <c r="B390" s="4" t="s">
        <v>633</v>
      </c>
      <c r="C390" s="5">
        <v>30.303599999999999</v>
      </c>
      <c r="D390" s="5">
        <v>25.058299999999999</v>
      </c>
      <c r="E390" s="5">
        <f t="shared" si="6"/>
        <v>0.8269083541229425</v>
      </c>
      <c r="F390" s="15">
        <v>7.8611099999999993E-3</v>
      </c>
    </row>
    <row r="391" spans="1:6" x14ac:dyDescent="0.2">
      <c r="A391" s="14" t="s">
        <v>1243</v>
      </c>
      <c r="B391" s="4" t="s">
        <v>1244</v>
      </c>
      <c r="C391" s="5">
        <v>17.076499999999999</v>
      </c>
      <c r="D391" s="5">
        <v>19.2652</v>
      </c>
      <c r="E391" s="5">
        <f t="shared" si="6"/>
        <v>1.1281702925072468</v>
      </c>
      <c r="F391" s="15">
        <v>2.6904899999999999E-2</v>
      </c>
    </row>
    <row r="392" spans="1:6" x14ac:dyDescent="0.2">
      <c r="A392" s="14" t="s">
        <v>414</v>
      </c>
      <c r="B392" s="4" t="s">
        <v>415</v>
      </c>
      <c r="C392" s="5">
        <v>18.760000000000002</v>
      </c>
      <c r="D392" s="5">
        <v>14.1912</v>
      </c>
      <c r="E392" s="5">
        <f t="shared" si="6"/>
        <v>0.75646055437100213</v>
      </c>
      <c r="F392" s="15">
        <v>2.6799200000000001E-3</v>
      </c>
    </row>
    <row r="393" spans="1:6" x14ac:dyDescent="0.2">
      <c r="A393" s="14" t="s">
        <v>1179</v>
      </c>
      <c r="B393" s="4" t="s">
        <v>1180</v>
      </c>
      <c r="C393" s="5">
        <v>20.357399999999998</v>
      </c>
      <c r="D393" s="5">
        <v>17.5503</v>
      </c>
      <c r="E393" s="5">
        <f t="shared" si="6"/>
        <v>0.86210911020071335</v>
      </c>
      <c r="F393" s="15">
        <v>2.45808E-2</v>
      </c>
    </row>
    <row r="394" spans="1:6" x14ac:dyDescent="0.2">
      <c r="A394" s="14" t="s">
        <v>82</v>
      </c>
      <c r="B394" s="4" t="s">
        <v>83</v>
      </c>
      <c r="C394" s="5">
        <v>90.678600000000003</v>
      </c>
      <c r="D394" s="5">
        <v>79.806200000000004</v>
      </c>
      <c r="E394" s="5">
        <f t="shared" si="6"/>
        <v>0.88009960453734404</v>
      </c>
      <c r="F394" s="15">
        <v>2.6799200000000001E-3</v>
      </c>
    </row>
    <row r="395" spans="1:6" x14ac:dyDescent="0.2">
      <c r="A395" s="14" t="s">
        <v>1949</v>
      </c>
      <c r="B395" s="4" t="s">
        <v>1950</v>
      </c>
      <c r="C395" s="5">
        <v>3.3168000000000002</v>
      </c>
      <c r="D395" s="5">
        <v>2.6831399999999999</v>
      </c>
      <c r="E395" s="5">
        <f t="shared" si="6"/>
        <v>0.80895441389290879</v>
      </c>
      <c r="F395" s="15">
        <v>2.4970599999999999E-2</v>
      </c>
    </row>
    <row r="396" spans="1:6" x14ac:dyDescent="0.2">
      <c r="A396" s="14" t="s">
        <v>458</v>
      </c>
      <c r="B396" s="4" t="s">
        <v>459</v>
      </c>
      <c r="C396" s="5">
        <v>207.25399999999999</v>
      </c>
      <c r="D396" s="5">
        <v>133.12299999999999</v>
      </c>
      <c r="E396" s="5">
        <f t="shared" si="6"/>
        <v>0.642318121725033</v>
      </c>
      <c r="F396" s="15">
        <v>2.6799200000000001E-3</v>
      </c>
    </row>
    <row r="397" spans="1:6" x14ac:dyDescent="0.2">
      <c r="A397" s="14" t="s">
        <v>452</v>
      </c>
      <c r="B397" s="4" t="s">
        <v>453</v>
      </c>
      <c r="C397" s="5">
        <v>75.924800000000005</v>
      </c>
      <c r="D397" s="5">
        <v>49.5501</v>
      </c>
      <c r="E397" s="5">
        <f t="shared" si="6"/>
        <v>0.65262075105894246</v>
      </c>
      <c r="F397" s="15">
        <v>2.6799200000000001E-3</v>
      </c>
    </row>
    <row r="398" spans="1:6" x14ac:dyDescent="0.2">
      <c r="A398" s="14" t="s">
        <v>936</v>
      </c>
      <c r="B398" s="4" t="s">
        <v>937</v>
      </c>
      <c r="C398" s="5">
        <v>46.055900000000001</v>
      </c>
      <c r="D398" s="5">
        <v>51.69</v>
      </c>
      <c r="E398" s="5">
        <f t="shared" si="6"/>
        <v>1.1223317750820199</v>
      </c>
      <c r="F398" s="15">
        <v>1.68144E-2</v>
      </c>
    </row>
    <row r="399" spans="1:6" x14ac:dyDescent="0.2">
      <c r="A399" s="14" t="s">
        <v>2099</v>
      </c>
      <c r="B399" s="4" t="s">
        <v>2100</v>
      </c>
      <c r="C399" s="5">
        <v>1.4339200000000001</v>
      </c>
      <c r="D399" s="5">
        <v>1.7565999999999999</v>
      </c>
      <c r="E399" s="5">
        <f t="shared" si="6"/>
        <v>1.2250334746708322</v>
      </c>
      <c r="F399" s="15">
        <v>4.5532200000000002E-2</v>
      </c>
    </row>
    <row r="400" spans="1:6" x14ac:dyDescent="0.2">
      <c r="A400" s="14" t="s">
        <v>1197</v>
      </c>
      <c r="B400" s="4" t="s">
        <v>1198</v>
      </c>
      <c r="C400" s="5">
        <v>38.889499999999998</v>
      </c>
      <c r="D400" s="5">
        <v>34.796700000000001</v>
      </c>
      <c r="E400" s="5">
        <f t="shared" si="6"/>
        <v>0.89475822522788939</v>
      </c>
      <c r="F400" s="15">
        <v>2.4970599999999999E-2</v>
      </c>
    </row>
    <row r="401" spans="1:6" x14ac:dyDescent="0.2">
      <c r="A401" s="14" t="s">
        <v>1989</v>
      </c>
      <c r="B401" s="4" t="s">
        <v>1990</v>
      </c>
      <c r="C401" s="5">
        <v>4.1242599999999996</v>
      </c>
      <c r="D401" s="5">
        <v>3.0568599999999999</v>
      </c>
      <c r="E401" s="5">
        <f t="shared" si="6"/>
        <v>0.74118993467919103</v>
      </c>
      <c r="F401" s="15">
        <v>2.6799200000000001E-3</v>
      </c>
    </row>
    <row r="402" spans="1:6" x14ac:dyDescent="0.2">
      <c r="A402" s="14" t="s">
        <v>1941</v>
      </c>
      <c r="B402" s="4" t="s">
        <v>1942</v>
      </c>
      <c r="C402" s="5">
        <v>3.4858699999999998</v>
      </c>
      <c r="D402" s="5">
        <v>4.2216399999999998</v>
      </c>
      <c r="E402" s="5">
        <f t="shared" si="6"/>
        <v>1.2110721283352506</v>
      </c>
      <c r="F402" s="15">
        <v>2.6904899999999999E-2</v>
      </c>
    </row>
    <row r="403" spans="1:6" x14ac:dyDescent="0.2">
      <c r="A403" s="14" t="s">
        <v>1127</v>
      </c>
      <c r="B403" s="4" t="s">
        <v>1128</v>
      </c>
      <c r="C403" s="5">
        <v>39.371699999999997</v>
      </c>
      <c r="D403" s="5">
        <v>45.228000000000002</v>
      </c>
      <c r="E403" s="5">
        <f t="shared" si="6"/>
        <v>1.1487438947264152</v>
      </c>
      <c r="F403" s="15">
        <v>2.3287599999999999E-2</v>
      </c>
    </row>
    <row r="404" spans="1:6" x14ac:dyDescent="0.2">
      <c r="A404" s="14" t="s">
        <v>1907</v>
      </c>
      <c r="B404" s="4" t="s">
        <v>1908</v>
      </c>
      <c r="C404" s="5">
        <v>3.87859</v>
      </c>
      <c r="D404" s="5">
        <v>3.2984300000000002</v>
      </c>
      <c r="E404" s="5">
        <f t="shared" si="6"/>
        <v>0.85041986907613343</v>
      </c>
      <c r="F404" s="15">
        <v>4.57346E-2</v>
      </c>
    </row>
    <row r="405" spans="1:6" x14ac:dyDescent="0.2">
      <c r="A405" s="14" t="s">
        <v>30</v>
      </c>
      <c r="B405" s="4" t="s">
        <v>31</v>
      </c>
      <c r="C405" s="5">
        <v>194.92400000000001</v>
      </c>
      <c r="D405" s="5">
        <v>230.57</v>
      </c>
      <c r="E405" s="5">
        <f t="shared" si="6"/>
        <v>1.1828712729063635</v>
      </c>
      <c r="F405" s="15">
        <v>2.6799200000000001E-3</v>
      </c>
    </row>
    <row r="406" spans="1:6" x14ac:dyDescent="0.2">
      <c r="A406" s="14" t="s">
        <v>1753</v>
      </c>
      <c r="B406" s="4" t="s">
        <v>1754</v>
      </c>
      <c r="C406" s="5">
        <v>64.384100000000004</v>
      </c>
      <c r="D406" s="5">
        <v>70.877499999999998</v>
      </c>
      <c r="E406" s="5">
        <f t="shared" si="6"/>
        <v>1.1008540928583299</v>
      </c>
      <c r="F406" s="15">
        <v>4.5234799999999999E-2</v>
      </c>
    </row>
    <row r="407" spans="1:6" x14ac:dyDescent="0.2">
      <c r="A407" s="14" t="s">
        <v>546</v>
      </c>
      <c r="B407" s="4" t="s">
        <v>547</v>
      </c>
      <c r="C407" s="5">
        <v>107.145</v>
      </c>
      <c r="D407" s="5">
        <v>120.598</v>
      </c>
      <c r="E407" s="5">
        <f t="shared" si="6"/>
        <v>1.1255588221568902</v>
      </c>
      <c r="F407" s="15">
        <v>6.3738700000000002E-3</v>
      </c>
    </row>
    <row r="408" spans="1:6" x14ac:dyDescent="0.2">
      <c r="A408" s="14" t="s">
        <v>1541</v>
      </c>
      <c r="B408" s="4" t="s">
        <v>1542</v>
      </c>
      <c r="C408" s="5">
        <v>27.503699999999998</v>
      </c>
      <c r="D408" s="5">
        <v>30.8324</v>
      </c>
      <c r="E408" s="5">
        <f t="shared" si="6"/>
        <v>1.1210273526834571</v>
      </c>
      <c r="F408" s="15">
        <v>3.55771E-2</v>
      </c>
    </row>
    <row r="409" spans="1:6" x14ac:dyDescent="0.2">
      <c r="A409" s="14" t="s">
        <v>1091</v>
      </c>
      <c r="B409" s="4" t="s">
        <v>1092</v>
      </c>
      <c r="C409" s="5">
        <v>6.8458800000000002</v>
      </c>
      <c r="D409" s="5">
        <v>7.8667299999999996</v>
      </c>
      <c r="E409" s="5">
        <f t="shared" si="6"/>
        <v>1.1491188861037587</v>
      </c>
      <c r="F409" s="15">
        <v>2.1751599999999999E-2</v>
      </c>
    </row>
    <row r="410" spans="1:6" x14ac:dyDescent="0.2">
      <c r="A410" s="14" t="s">
        <v>1125</v>
      </c>
      <c r="B410" s="4" t="s">
        <v>1126</v>
      </c>
      <c r="C410" s="5">
        <v>10.495900000000001</v>
      </c>
      <c r="D410" s="5">
        <v>12.2204</v>
      </c>
      <c r="E410" s="5">
        <f t="shared" si="6"/>
        <v>1.164302251355291</v>
      </c>
      <c r="F410" s="15">
        <v>2.3287599999999999E-2</v>
      </c>
    </row>
    <row r="411" spans="1:6" x14ac:dyDescent="0.2">
      <c r="A411" s="14" t="s">
        <v>1863</v>
      </c>
      <c r="B411" s="4" t="s">
        <v>1864</v>
      </c>
      <c r="C411" s="5">
        <v>30.970700000000001</v>
      </c>
      <c r="D411" s="5">
        <v>27.625299999999999</v>
      </c>
      <c r="E411" s="5">
        <f t="shared" si="6"/>
        <v>0.89198177632407405</v>
      </c>
      <c r="F411" s="15">
        <v>4.84044E-2</v>
      </c>
    </row>
    <row r="412" spans="1:6" x14ac:dyDescent="0.2">
      <c r="A412" s="14" t="s">
        <v>1825</v>
      </c>
      <c r="B412" s="4" t="s">
        <v>1826</v>
      </c>
      <c r="C412" s="5">
        <v>27.810199999999998</v>
      </c>
      <c r="D412" s="5">
        <v>30.9998</v>
      </c>
      <c r="E412" s="5">
        <f t="shared" si="6"/>
        <v>1.1146917318106306</v>
      </c>
      <c r="F412" s="15">
        <v>4.6715300000000001E-2</v>
      </c>
    </row>
    <row r="413" spans="1:6" x14ac:dyDescent="0.2">
      <c r="A413" s="14" t="s">
        <v>530</v>
      </c>
      <c r="B413" s="4" t="s">
        <v>531</v>
      </c>
      <c r="C413" s="5">
        <v>4.6965399999999997</v>
      </c>
      <c r="D413" s="5">
        <v>3.7916400000000001</v>
      </c>
      <c r="E413" s="5">
        <f t="shared" si="6"/>
        <v>0.80732624442674827</v>
      </c>
      <c r="F413" s="15">
        <v>4.6393399999999996E-3</v>
      </c>
    </row>
    <row r="414" spans="1:6" x14ac:dyDescent="0.2">
      <c r="A414" s="14" t="s">
        <v>1933</v>
      </c>
      <c r="B414" s="4" t="s">
        <v>1934</v>
      </c>
      <c r="C414" s="5">
        <v>7.70268</v>
      </c>
      <c r="D414" s="5">
        <v>9.5108599999999992</v>
      </c>
      <c r="E414" s="5">
        <f t="shared" si="6"/>
        <v>1.2347468673241</v>
      </c>
      <c r="F414" s="15">
        <v>2.6799200000000001E-3</v>
      </c>
    </row>
    <row r="415" spans="1:6" x14ac:dyDescent="0.2">
      <c r="A415" s="14" t="s">
        <v>102</v>
      </c>
      <c r="B415" s="4" t="s">
        <v>103</v>
      </c>
      <c r="C415" s="5">
        <v>14.49</v>
      </c>
      <c r="D415" s="5">
        <v>12.667999999999999</v>
      </c>
      <c r="E415" s="5">
        <f t="shared" si="6"/>
        <v>0.87425810904071766</v>
      </c>
      <c r="F415" s="15">
        <v>2.6799200000000001E-3</v>
      </c>
    </row>
    <row r="416" spans="1:6" x14ac:dyDescent="0.2">
      <c r="A416" s="14" t="s">
        <v>326</v>
      </c>
      <c r="B416" s="4" t="s">
        <v>327</v>
      </c>
      <c r="C416" s="5">
        <v>11.899800000000001</v>
      </c>
      <c r="D416" s="5">
        <v>9.71035</v>
      </c>
      <c r="E416" s="5">
        <f t="shared" si="6"/>
        <v>0.8160095127649204</v>
      </c>
      <c r="F416" s="15">
        <v>2.6799200000000001E-3</v>
      </c>
    </row>
    <row r="417" spans="1:6" x14ac:dyDescent="0.2">
      <c r="A417" s="14" t="s">
        <v>42</v>
      </c>
      <c r="B417" s="4" t="s">
        <v>43</v>
      </c>
      <c r="C417" s="5">
        <v>93.507499999999993</v>
      </c>
      <c r="D417" s="5">
        <v>109.498</v>
      </c>
      <c r="E417" s="5">
        <f t="shared" si="6"/>
        <v>1.1710076731812957</v>
      </c>
      <c r="F417" s="15">
        <v>2.6799200000000001E-3</v>
      </c>
    </row>
    <row r="418" spans="1:6" x14ac:dyDescent="0.2">
      <c r="A418" s="14" t="s">
        <v>44</v>
      </c>
      <c r="B418" s="4" t="s">
        <v>45</v>
      </c>
      <c r="C418" s="5">
        <v>201.536</v>
      </c>
      <c r="D418" s="5">
        <v>235.25800000000001</v>
      </c>
      <c r="E418" s="5">
        <f t="shared" si="6"/>
        <v>1.1673249444268021</v>
      </c>
      <c r="F418" s="15">
        <v>2.6799200000000001E-3</v>
      </c>
    </row>
    <row r="419" spans="1:6" x14ac:dyDescent="0.2">
      <c r="A419" s="14" t="s">
        <v>2037</v>
      </c>
      <c r="B419" s="4" t="s">
        <v>2038</v>
      </c>
      <c r="C419" s="5">
        <v>1.52918</v>
      </c>
      <c r="D419" s="5">
        <v>1.9623200000000001</v>
      </c>
      <c r="E419" s="5">
        <f t="shared" si="6"/>
        <v>1.2832498463228659</v>
      </c>
      <c r="F419" s="15">
        <v>3.7970999999999998E-2</v>
      </c>
    </row>
    <row r="420" spans="1:6" x14ac:dyDescent="0.2">
      <c r="A420" s="14" t="s">
        <v>598</v>
      </c>
      <c r="B420" s="4" t="s">
        <v>599</v>
      </c>
      <c r="C420" s="5">
        <v>67.551100000000005</v>
      </c>
      <c r="D420" s="5">
        <v>75.638199999999998</v>
      </c>
      <c r="E420" s="5">
        <f t="shared" si="6"/>
        <v>1.1197182577337748</v>
      </c>
      <c r="F420" s="15">
        <v>7.8611099999999993E-3</v>
      </c>
    </row>
    <row r="421" spans="1:6" x14ac:dyDescent="0.2">
      <c r="A421" s="14" t="s">
        <v>28</v>
      </c>
      <c r="B421" s="4" t="s">
        <v>29</v>
      </c>
      <c r="C421" s="5">
        <v>142.93600000000001</v>
      </c>
      <c r="D421" s="5">
        <v>169.14099999999999</v>
      </c>
      <c r="E421" s="5">
        <f t="shared" si="6"/>
        <v>1.1833337997425419</v>
      </c>
      <c r="F421" s="15">
        <v>2.6799200000000001E-3</v>
      </c>
    </row>
    <row r="422" spans="1:6" x14ac:dyDescent="0.2">
      <c r="A422" s="14" t="s">
        <v>384</v>
      </c>
      <c r="B422" s="4" t="s">
        <v>385</v>
      </c>
      <c r="C422" s="5">
        <v>35.891399999999997</v>
      </c>
      <c r="D422" s="5">
        <v>28.365200000000002</v>
      </c>
      <c r="E422" s="5">
        <f t="shared" si="6"/>
        <v>0.79030631293290321</v>
      </c>
      <c r="F422" s="15">
        <v>2.6799200000000001E-3</v>
      </c>
    </row>
    <row r="423" spans="1:6" x14ac:dyDescent="0.2">
      <c r="A423" s="14" t="s">
        <v>38</v>
      </c>
      <c r="B423" s="4" t="s">
        <v>39</v>
      </c>
      <c r="C423" s="5">
        <v>58.747</v>
      </c>
      <c r="D423" s="5">
        <v>68.965599999999995</v>
      </c>
      <c r="E423" s="5">
        <f t="shared" si="6"/>
        <v>1.173942499191448</v>
      </c>
      <c r="F423" s="15">
        <v>2.6799200000000001E-3</v>
      </c>
    </row>
    <row r="424" spans="1:6" x14ac:dyDescent="0.2">
      <c r="A424" s="14" t="s">
        <v>56</v>
      </c>
      <c r="B424" s="4" t="s">
        <v>57</v>
      </c>
      <c r="C424" s="5">
        <v>106.539</v>
      </c>
      <c r="D424" s="5">
        <v>123.048</v>
      </c>
      <c r="E424" s="5">
        <f t="shared" si="6"/>
        <v>1.1549573395657928</v>
      </c>
      <c r="F424" s="15">
        <v>2.6799200000000001E-3</v>
      </c>
    </row>
    <row r="425" spans="1:6" x14ac:dyDescent="0.2">
      <c r="A425" s="14" t="s">
        <v>464</v>
      </c>
      <c r="B425" s="4" t="s">
        <v>465</v>
      </c>
      <c r="C425" s="5">
        <v>5.7014300000000002</v>
      </c>
      <c r="D425" s="5">
        <v>6.8716699999999999</v>
      </c>
      <c r="E425" s="5">
        <f t="shared" si="6"/>
        <v>1.2052537696683112</v>
      </c>
      <c r="F425" s="15">
        <v>4.6393399999999996E-3</v>
      </c>
    </row>
    <row r="426" spans="1:6" x14ac:dyDescent="0.2">
      <c r="A426" s="14" t="s">
        <v>2069</v>
      </c>
      <c r="B426" s="4" t="s">
        <v>2070</v>
      </c>
      <c r="C426" s="5">
        <v>2.12778</v>
      </c>
      <c r="D426" s="5">
        <v>1.6433899999999999</v>
      </c>
      <c r="E426" s="5">
        <f t="shared" si="6"/>
        <v>0.77234958501348816</v>
      </c>
      <c r="F426" s="15">
        <v>2.9868100000000002E-2</v>
      </c>
    </row>
    <row r="427" spans="1:6" x14ac:dyDescent="0.2">
      <c r="A427" s="14" t="s">
        <v>1167</v>
      </c>
      <c r="B427" s="4" t="s">
        <v>1168</v>
      </c>
      <c r="C427" s="5">
        <v>141.71899999999999</v>
      </c>
      <c r="D427" s="5">
        <v>127.41</v>
      </c>
      <c r="E427" s="5">
        <f t="shared" si="6"/>
        <v>0.89903259266576818</v>
      </c>
      <c r="F427" s="15">
        <v>2.45808E-2</v>
      </c>
    </row>
    <row r="428" spans="1:6" x14ac:dyDescent="0.2">
      <c r="A428" s="14" t="s">
        <v>1667</v>
      </c>
      <c r="B428" s="4" t="s">
        <v>1668</v>
      </c>
      <c r="C428" s="5">
        <v>10.078799999999999</v>
      </c>
      <c r="D428" s="5">
        <v>8.2430699999999995</v>
      </c>
      <c r="E428" s="5">
        <f t="shared" si="6"/>
        <v>0.81786224550541731</v>
      </c>
      <c r="F428" s="15">
        <v>3.9512600000000002E-2</v>
      </c>
    </row>
    <row r="429" spans="1:6" x14ac:dyDescent="0.2">
      <c r="A429" s="14" t="s">
        <v>12</v>
      </c>
      <c r="B429" s="4" t="s">
        <v>13</v>
      </c>
      <c r="C429" s="5">
        <v>7.0510299999999999</v>
      </c>
      <c r="D429" s="5">
        <v>9.0198199999999993</v>
      </c>
      <c r="E429" s="5">
        <f t="shared" si="6"/>
        <v>1.2792201990347509</v>
      </c>
      <c r="F429" s="15">
        <v>2.6799200000000001E-3</v>
      </c>
    </row>
    <row r="430" spans="1:6" x14ac:dyDescent="0.2">
      <c r="A430" s="14" t="s">
        <v>532</v>
      </c>
      <c r="B430" s="4" t="s">
        <v>533</v>
      </c>
      <c r="C430" s="5">
        <v>37.286999999999999</v>
      </c>
      <c r="D430" s="5">
        <v>29.6127</v>
      </c>
      <c r="E430" s="5">
        <f t="shared" si="6"/>
        <v>0.79418295920830317</v>
      </c>
      <c r="F430" s="15">
        <v>4.6393399999999996E-3</v>
      </c>
    </row>
    <row r="431" spans="1:6" x14ac:dyDescent="0.2">
      <c r="A431" s="14" t="s">
        <v>1259</v>
      </c>
      <c r="B431" s="4" t="s">
        <v>1260</v>
      </c>
      <c r="C431" s="5">
        <v>7.1765999999999996</v>
      </c>
      <c r="D431" s="5">
        <v>6.2259399999999996</v>
      </c>
      <c r="E431" s="5">
        <f t="shared" si="6"/>
        <v>0.86753337234902317</v>
      </c>
      <c r="F431" s="15">
        <v>2.6904899999999999E-2</v>
      </c>
    </row>
    <row r="432" spans="1:6" x14ac:dyDescent="0.2">
      <c r="A432" s="14" t="s">
        <v>1339</v>
      </c>
      <c r="B432" s="4" t="s">
        <v>1340</v>
      </c>
      <c r="C432" s="5">
        <v>70.750900000000001</v>
      </c>
      <c r="D432" s="5">
        <v>63.914299999999997</v>
      </c>
      <c r="E432" s="5">
        <f t="shared" si="6"/>
        <v>0.90337084051227612</v>
      </c>
      <c r="F432" s="15">
        <v>2.9868100000000002E-2</v>
      </c>
    </row>
    <row r="433" spans="1:6" x14ac:dyDescent="0.2">
      <c r="A433" s="14" t="s">
        <v>2057</v>
      </c>
      <c r="B433" s="4" t="s">
        <v>2058</v>
      </c>
      <c r="C433" s="5">
        <v>2.37731</v>
      </c>
      <c r="D433" s="5">
        <v>1.6283099999999999</v>
      </c>
      <c r="E433" s="5">
        <f t="shared" si="6"/>
        <v>0.68493801818021205</v>
      </c>
      <c r="F433" s="15">
        <v>1.7687499999999998E-2</v>
      </c>
    </row>
    <row r="434" spans="1:6" x14ac:dyDescent="0.2">
      <c r="A434" s="14" t="s">
        <v>2109</v>
      </c>
      <c r="B434" s="4" t="s">
        <v>2110</v>
      </c>
      <c r="C434" s="5">
        <v>2.0417000000000001</v>
      </c>
      <c r="D434" s="5">
        <v>1.6545399999999999</v>
      </c>
      <c r="E434" s="5">
        <f t="shared" si="6"/>
        <v>0.81037370818435606</v>
      </c>
      <c r="F434" s="15">
        <v>4.7568699999999998E-2</v>
      </c>
    </row>
    <row r="435" spans="1:6" x14ac:dyDescent="0.2">
      <c r="A435" s="14" t="s">
        <v>1203</v>
      </c>
      <c r="B435" s="4" t="s">
        <v>1204</v>
      </c>
      <c r="C435" s="5">
        <v>55.957900000000002</v>
      </c>
      <c r="D435" s="5">
        <v>49.370699999999999</v>
      </c>
      <c r="E435" s="5">
        <f t="shared" si="6"/>
        <v>0.88228293056029616</v>
      </c>
      <c r="F435" s="15">
        <v>2.4970599999999999E-2</v>
      </c>
    </row>
    <row r="436" spans="1:6" x14ac:dyDescent="0.2">
      <c r="A436" s="14" t="s">
        <v>496</v>
      </c>
      <c r="B436" s="4" t="s">
        <v>497</v>
      </c>
      <c r="C436" s="5">
        <v>29.066700000000001</v>
      </c>
      <c r="D436" s="5">
        <v>25.511900000000001</v>
      </c>
      <c r="E436" s="5">
        <f t="shared" si="6"/>
        <v>0.87770197511241388</v>
      </c>
      <c r="F436" s="15">
        <v>4.6393399999999996E-3</v>
      </c>
    </row>
    <row r="437" spans="1:6" x14ac:dyDescent="0.2">
      <c r="A437" s="14" t="s">
        <v>1833</v>
      </c>
      <c r="B437" s="4" t="s">
        <v>1834</v>
      </c>
      <c r="C437" s="5">
        <v>11.3217</v>
      </c>
      <c r="D437" s="5">
        <v>9.77989</v>
      </c>
      <c r="E437" s="5">
        <f t="shared" si="6"/>
        <v>0.86381815451743116</v>
      </c>
      <c r="F437" s="15">
        <v>4.7211599999999999E-2</v>
      </c>
    </row>
    <row r="438" spans="1:6" x14ac:dyDescent="0.2">
      <c r="A438" s="14" t="s">
        <v>522</v>
      </c>
      <c r="B438" s="4" t="s">
        <v>523</v>
      </c>
      <c r="C438" s="5">
        <v>4.84422</v>
      </c>
      <c r="D438" s="5">
        <v>4.0619899999999998</v>
      </c>
      <c r="E438" s="5">
        <f t="shared" si="6"/>
        <v>0.83852302331438289</v>
      </c>
      <c r="F438" s="15">
        <v>4.6393399999999996E-3</v>
      </c>
    </row>
    <row r="439" spans="1:6" x14ac:dyDescent="0.2">
      <c r="A439" s="14" t="s">
        <v>188</v>
      </c>
      <c r="B439" s="4" t="s">
        <v>189</v>
      </c>
      <c r="C439" s="5">
        <v>31.496600000000001</v>
      </c>
      <c r="D439" s="5">
        <v>26.880500000000001</v>
      </c>
      <c r="E439" s="5">
        <f t="shared" si="6"/>
        <v>0.85344132382542881</v>
      </c>
      <c r="F439" s="15">
        <v>2.6799200000000001E-3</v>
      </c>
    </row>
    <row r="440" spans="1:6" x14ac:dyDescent="0.2">
      <c r="A440" s="14" t="s">
        <v>2063</v>
      </c>
      <c r="B440" s="4" t="s">
        <v>2064</v>
      </c>
      <c r="C440" s="5">
        <v>3.3583599999999998</v>
      </c>
      <c r="D440" s="5">
        <v>2.3351000000000002</v>
      </c>
      <c r="E440" s="5">
        <f t="shared" si="6"/>
        <v>0.69530961540752045</v>
      </c>
      <c r="F440" s="15">
        <v>2.4970599999999999E-2</v>
      </c>
    </row>
    <row r="441" spans="1:6" x14ac:dyDescent="0.2">
      <c r="A441" s="14" t="s">
        <v>804</v>
      </c>
      <c r="B441" s="4" t="s">
        <v>805</v>
      </c>
      <c r="C441" s="5">
        <v>16.687899999999999</v>
      </c>
      <c r="D441" s="5">
        <v>14.7723</v>
      </c>
      <c r="E441" s="5">
        <f t="shared" si="6"/>
        <v>0.88521024215149902</v>
      </c>
      <c r="F441" s="15">
        <v>1.3605799999999999E-2</v>
      </c>
    </row>
    <row r="442" spans="1:6" x14ac:dyDescent="0.2">
      <c r="A442" s="14" t="s">
        <v>1641</v>
      </c>
      <c r="B442" s="4" t="s">
        <v>1642</v>
      </c>
      <c r="C442" s="5">
        <v>31.734999999999999</v>
      </c>
      <c r="D442" s="5">
        <v>28.656500000000001</v>
      </c>
      <c r="E442" s="5">
        <f t="shared" si="6"/>
        <v>0.9029935402552387</v>
      </c>
      <c r="F442" s="15">
        <v>3.918E-2</v>
      </c>
    </row>
    <row r="443" spans="1:6" x14ac:dyDescent="0.2">
      <c r="A443" s="14" t="s">
        <v>1529</v>
      </c>
      <c r="B443" s="4" t="s">
        <v>1530</v>
      </c>
      <c r="C443" s="5">
        <v>33.940899999999999</v>
      </c>
      <c r="D443" s="5">
        <v>30.572299999999998</v>
      </c>
      <c r="E443" s="5">
        <f t="shared" si="6"/>
        <v>0.90075101131672997</v>
      </c>
      <c r="F443" s="15">
        <v>3.4968399999999997E-2</v>
      </c>
    </row>
    <row r="444" spans="1:6" x14ac:dyDescent="0.2">
      <c r="A444" s="14" t="s">
        <v>1655</v>
      </c>
      <c r="B444" s="4" t="s">
        <v>1656</v>
      </c>
      <c r="C444" s="5">
        <v>36.517099999999999</v>
      </c>
      <c r="D444" s="5">
        <v>41.802799999999998</v>
      </c>
      <c r="E444" s="5">
        <f t="shared" si="6"/>
        <v>1.1447458861738746</v>
      </c>
      <c r="F444" s="15">
        <v>3.9512600000000002E-2</v>
      </c>
    </row>
    <row r="445" spans="1:6" x14ac:dyDescent="0.2">
      <c r="A445" s="14" t="s">
        <v>1719</v>
      </c>
      <c r="B445" s="4" t="s">
        <v>1720</v>
      </c>
      <c r="C445" s="5">
        <v>11.3035</v>
      </c>
      <c r="D445" s="5">
        <v>10.1221</v>
      </c>
      <c r="E445" s="5">
        <f t="shared" si="6"/>
        <v>0.89548369973901887</v>
      </c>
      <c r="F445" s="15">
        <v>4.1872399999999997E-2</v>
      </c>
    </row>
    <row r="446" spans="1:6" x14ac:dyDescent="0.2">
      <c r="A446" s="14" t="s">
        <v>1927</v>
      </c>
      <c r="B446" s="4" t="s">
        <v>1928</v>
      </c>
      <c r="C446" s="5">
        <v>3.91669</v>
      </c>
      <c r="D446" s="5">
        <v>3.02149</v>
      </c>
      <c r="E446" s="5">
        <f t="shared" si="6"/>
        <v>0.77143965950841142</v>
      </c>
      <c r="F446" s="15">
        <v>9.2362899999999994E-3</v>
      </c>
    </row>
    <row r="447" spans="1:6" x14ac:dyDescent="0.2">
      <c r="A447" s="14" t="s">
        <v>570</v>
      </c>
      <c r="B447" s="4" t="s">
        <v>571</v>
      </c>
      <c r="C447" s="5">
        <v>14.2088</v>
      </c>
      <c r="D447" s="5">
        <v>12.1717</v>
      </c>
      <c r="E447" s="5">
        <f t="shared" si="6"/>
        <v>0.85663110185237312</v>
      </c>
      <c r="F447" s="15">
        <v>6.3738700000000002E-3</v>
      </c>
    </row>
    <row r="448" spans="1:6" x14ac:dyDescent="0.2">
      <c r="A448" s="14" t="s">
        <v>456</v>
      </c>
      <c r="B448" s="4" t="s">
        <v>457</v>
      </c>
      <c r="C448" s="5">
        <v>8.4926899999999996</v>
      </c>
      <c r="D448" s="5">
        <v>5.5097699999999996</v>
      </c>
      <c r="E448" s="5">
        <f t="shared" si="6"/>
        <v>0.64876617420393301</v>
      </c>
      <c r="F448" s="15">
        <v>2.6799200000000001E-3</v>
      </c>
    </row>
    <row r="449" spans="1:6" x14ac:dyDescent="0.2">
      <c r="A449" s="14" t="s">
        <v>2015</v>
      </c>
      <c r="B449" s="4" t="s">
        <v>2016</v>
      </c>
      <c r="C449" s="5">
        <v>2.0086599999999999</v>
      </c>
      <c r="D449" s="5">
        <v>1.2721800000000001</v>
      </c>
      <c r="E449" s="5">
        <f t="shared" si="6"/>
        <v>0.63334760487090902</v>
      </c>
      <c r="F449" s="15">
        <v>2.6799200000000001E-3</v>
      </c>
    </row>
    <row r="450" spans="1:6" x14ac:dyDescent="0.2">
      <c r="A450" s="14" t="s">
        <v>264</v>
      </c>
      <c r="B450" s="4" t="s">
        <v>265</v>
      </c>
      <c r="C450" s="5">
        <v>11.6868</v>
      </c>
      <c r="D450" s="5">
        <v>9.7146899999999992</v>
      </c>
      <c r="E450" s="5">
        <f t="shared" si="6"/>
        <v>0.83125320874833142</v>
      </c>
      <c r="F450" s="15">
        <v>2.6799200000000001E-3</v>
      </c>
    </row>
    <row r="451" spans="1:6" x14ac:dyDescent="0.2">
      <c r="A451" s="14" t="s">
        <v>1052</v>
      </c>
      <c r="B451" s="4" t="s">
        <v>1053</v>
      </c>
      <c r="C451" s="5">
        <v>11.969200000000001</v>
      </c>
      <c r="D451" s="5">
        <v>13.4306</v>
      </c>
      <c r="E451" s="5">
        <f t="shared" si="6"/>
        <v>1.1220967149015806</v>
      </c>
      <c r="F451" s="15">
        <v>1.9946100000000001E-2</v>
      </c>
    </row>
    <row r="452" spans="1:6" x14ac:dyDescent="0.2">
      <c r="A452" s="14" t="s">
        <v>354</v>
      </c>
      <c r="B452" s="4" t="s">
        <v>355</v>
      </c>
      <c r="C452" s="5">
        <v>71.201599999999999</v>
      </c>
      <c r="D452" s="5">
        <v>57.672600000000003</v>
      </c>
      <c r="E452" s="5">
        <f t="shared" ref="E452:E515" si="7">D452/C452</f>
        <v>0.80999022493876549</v>
      </c>
      <c r="F452" s="15">
        <v>2.6799200000000001E-3</v>
      </c>
    </row>
    <row r="453" spans="1:6" x14ac:dyDescent="0.2">
      <c r="A453" s="14" t="s">
        <v>1723</v>
      </c>
      <c r="B453" s="4" t="s">
        <v>1724</v>
      </c>
      <c r="C453" s="5">
        <v>8.6726500000000009</v>
      </c>
      <c r="D453" s="5">
        <v>7.4314400000000003</v>
      </c>
      <c r="E453" s="5">
        <f t="shared" si="7"/>
        <v>0.85688226781894805</v>
      </c>
      <c r="F453" s="15">
        <v>4.1872399999999997E-2</v>
      </c>
    </row>
    <row r="454" spans="1:6" x14ac:dyDescent="0.2">
      <c r="A454" s="14" t="s">
        <v>848</v>
      </c>
      <c r="B454" s="4" t="s">
        <v>849</v>
      </c>
      <c r="C454" s="5">
        <v>30.853400000000001</v>
      </c>
      <c r="D454" s="5">
        <v>27.306999999999999</v>
      </c>
      <c r="E454" s="5">
        <f t="shared" si="7"/>
        <v>0.88505642814082075</v>
      </c>
      <c r="F454" s="15">
        <v>1.44388E-2</v>
      </c>
    </row>
    <row r="455" spans="1:6" x14ac:dyDescent="0.2">
      <c r="A455" s="14" t="s">
        <v>1705</v>
      </c>
      <c r="B455" s="4" t="s">
        <v>1706</v>
      </c>
      <c r="C455" s="5">
        <v>13.840999999999999</v>
      </c>
      <c r="D455" s="5">
        <v>11.9047</v>
      </c>
      <c r="E455" s="5">
        <f t="shared" si="7"/>
        <v>0.86010403872552565</v>
      </c>
      <c r="F455" s="15">
        <v>4.08875E-2</v>
      </c>
    </row>
    <row r="456" spans="1:6" x14ac:dyDescent="0.2">
      <c r="A456" s="14" t="s">
        <v>798</v>
      </c>
      <c r="B456" s="4" t="s">
        <v>799</v>
      </c>
      <c r="C456" s="5">
        <v>26.7928</v>
      </c>
      <c r="D456" s="5">
        <v>30.267099999999999</v>
      </c>
      <c r="E456" s="5">
        <f t="shared" si="7"/>
        <v>1.1296728971962617</v>
      </c>
      <c r="F456" s="15">
        <v>1.3605799999999999E-2</v>
      </c>
    </row>
    <row r="457" spans="1:6" x14ac:dyDescent="0.2">
      <c r="A457" s="14" t="s">
        <v>1383</v>
      </c>
      <c r="B457" s="4" t="s">
        <v>1384</v>
      </c>
      <c r="C457" s="5">
        <v>6.1206399999999999</v>
      </c>
      <c r="D457" s="5">
        <v>5.0393600000000003</v>
      </c>
      <c r="E457" s="5">
        <f t="shared" si="7"/>
        <v>0.82333873581847661</v>
      </c>
      <c r="F457" s="15">
        <v>3.0800299999999999E-2</v>
      </c>
    </row>
    <row r="458" spans="1:6" x14ac:dyDescent="0.2">
      <c r="A458" s="14" t="s">
        <v>1973</v>
      </c>
      <c r="B458" s="4" t="s">
        <v>1974</v>
      </c>
      <c r="C458" s="5">
        <v>2.8846699999999998</v>
      </c>
      <c r="D458" s="5">
        <v>3.58324</v>
      </c>
      <c r="E458" s="5">
        <f t="shared" si="7"/>
        <v>1.2421663483171386</v>
      </c>
      <c r="F458" s="15">
        <v>2.6799200000000001E-3</v>
      </c>
    </row>
    <row r="459" spans="1:6" x14ac:dyDescent="0.2">
      <c r="A459" s="14" t="s">
        <v>1453</v>
      </c>
      <c r="B459" s="4" t="s">
        <v>1454</v>
      </c>
      <c r="C459" s="5">
        <v>69.266999999999996</v>
      </c>
      <c r="D459" s="5">
        <v>62.341500000000003</v>
      </c>
      <c r="E459" s="5">
        <f t="shared" si="7"/>
        <v>0.90001732426696701</v>
      </c>
      <c r="F459" s="15">
        <v>3.2746699999999997E-2</v>
      </c>
    </row>
    <row r="460" spans="1:6" x14ac:dyDescent="0.2">
      <c r="A460" s="14" t="s">
        <v>1759</v>
      </c>
      <c r="B460" s="4" t="s">
        <v>1760</v>
      </c>
      <c r="C460" s="5">
        <v>41.604799999999997</v>
      </c>
      <c r="D460" s="5">
        <v>37.707799999999999</v>
      </c>
      <c r="E460" s="5">
        <f t="shared" si="7"/>
        <v>0.90633292312425495</v>
      </c>
      <c r="F460" s="15">
        <v>4.5234799999999999E-2</v>
      </c>
    </row>
    <row r="461" spans="1:6" x14ac:dyDescent="0.2">
      <c r="A461" s="14" t="s">
        <v>1881</v>
      </c>
      <c r="B461" s="4" t="s">
        <v>1882</v>
      </c>
      <c r="C461" s="5">
        <v>16.702400000000001</v>
      </c>
      <c r="D461" s="5">
        <v>15.0528</v>
      </c>
      <c r="E461" s="5">
        <f t="shared" si="7"/>
        <v>0.90123575055081895</v>
      </c>
      <c r="F461" s="15">
        <v>4.9177499999999999E-2</v>
      </c>
    </row>
    <row r="462" spans="1:6" x14ac:dyDescent="0.2">
      <c r="A462" s="14" t="s">
        <v>2039</v>
      </c>
      <c r="B462" s="4" t="s">
        <v>2040</v>
      </c>
      <c r="C462" s="5">
        <v>1.92913</v>
      </c>
      <c r="D462" s="5">
        <v>2.40625</v>
      </c>
      <c r="E462" s="5">
        <f t="shared" si="7"/>
        <v>1.247323923219275</v>
      </c>
      <c r="F462" s="15">
        <v>2.6799200000000001E-3</v>
      </c>
    </row>
    <row r="463" spans="1:6" x14ac:dyDescent="0.2">
      <c r="A463" s="14" t="s">
        <v>1995</v>
      </c>
      <c r="B463" s="4" t="s">
        <v>1996</v>
      </c>
      <c r="C463" s="5">
        <v>2.92855</v>
      </c>
      <c r="D463" s="5">
        <v>2.4146800000000002</v>
      </c>
      <c r="E463" s="5">
        <f t="shared" si="7"/>
        <v>0.82453091120178934</v>
      </c>
      <c r="F463" s="15">
        <v>2.6799200000000001E-3</v>
      </c>
    </row>
    <row r="464" spans="1:6" x14ac:dyDescent="0.2">
      <c r="A464" s="14" t="s">
        <v>204</v>
      </c>
      <c r="B464" s="4" t="s">
        <v>205</v>
      </c>
      <c r="C464" s="5">
        <v>17.307300000000001</v>
      </c>
      <c r="D464" s="5">
        <v>14.696099999999999</v>
      </c>
      <c r="E464" s="5">
        <f t="shared" si="7"/>
        <v>0.84912724688426255</v>
      </c>
      <c r="F464" s="15">
        <v>2.6799200000000001E-3</v>
      </c>
    </row>
    <row r="465" spans="1:6" x14ac:dyDescent="0.2">
      <c r="A465" s="14" t="s">
        <v>1069</v>
      </c>
      <c r="B465" s="4" t="s">
        <v>1070</v>
      </c>
      <c r="C465" s="5">
        <v>18.902200000000001</v>
      </c>
      <c r="D465" s="5">
        <v>16.510400000000001</v>
      </c>
      <c r="E465" s="5">
        <f t="shared" si="7"/>
        <v>0.87346446445387316</v>
      </c>
      <c r="F465" s="15">
        <v>1.9946100000000001E-2</v>
      </c>
    </row>
    <row r="466" spans="1:6" x14ac:dyDescent="0.2">
      <c r="A466" s="14" t="s">
        <v>140</v>
      </c>
      <c r="B466" s="4" t="s">
        <v>141</v>
      </c>
      <c r="C466" s="5">
        <v>140.643</v>
      </c>
      <c r="D466" s="5">
        <v>121.678</v>
      </c>
      <c r="E466" s="5">
        <f t="shared" si="7"/>
        <v>0.86515503793292237</v>
      </c>
      <c r="F466" s="15">
        <v>2.6799200000000001E-3</v>
      </c>
    </row>
    <row r="467" spans="1:6" x14ac:dyDescent="0.2">
      <c r="A467" s="14" t="s">
        <v>766</v>
      </c>
      <c r="B467" s="4" t="s">
        <v>767</v>
      </c>
      <c r="C467" s="5">
        <v>19.052499999999998</v>
      </c>
      <c r="D467" s="5">
        <v>21.838100000000001</v>
      </c>
      <c r="E467" s="5">
        <f t="shared" si="7"/>
        <v>1.1462065345755152</v>
      </c>
      <c r="F467" s="15">
        <v>1.26906E-2</v>
      </c>
    </row>
    <row r="468" spans="1:6" x14ac:dyDescent="0.2">
      <c r="A468" s="14" t="s">
        <v>590</v>
      </c>
      <c r="B468" s="4" t="s">
        <v>591</v>
      </c>
      <c r="C468" s="5">
        <v>6.3782100000000002</v>
      </c>
      <c r="D468" s="5">
        <v>5.0198700000000001</v>
      </c>
      <c r="E468" s="5">
        <f t="shared" si="7"/>
        <v>0.78703429332053976</v>
      </c>
      <c r="F468" s="15">
        <v>6.3738700000000002E-3</v>
      </c>
    </row>
    <row r="469" spans="1:6" x14ac:dyDescent="0.2">
      <c r="A469" s="14" t="s">
        <v>810</v>
      </c>
      <c r="B469" s="4" t="s">
        <v>811</v>
      </c>
      <c r="C469" s="5">
        <v>7.1517099999999996</v>
      </c>
      <c r="D469" s="5">
        <v>6.2211100000000004</v>
      </c>
      <c r="E469" s="5">
        <f t="shared" si="7"/>
        <v>0.86987727410647253</v>
      </c>
      <c r="F469" s="15">
        <v>1.3605799999999999E-2</v>
      </c>
    </row>
    <row r="470" spans="1:6" x14ac:dyDescent="0.2">
      <c r="A470" s="14" t="s">
        <v>340</v>
      </c>
      <c r="B470" s="4" t="s">
        <v>341</v>
      </c>
      <c r="C470" s="5">
        <v>35.200099999999999</v>
      </c>
      <c r="D470" s="5">
        <v>28.6006</v>
      </c>
      <c r="E470" s="5">
        <f t="shared" si="7"/>
        <v>0.8125147371740421</v>
      </c>
      <c r="F470" s="15">
        <v>2.6799200000000001E-3</v>
      </c>
    </row>
    <row r="471" spans="1:6" x14ac:dyDescent="0.2">
      <c r="A471" s="14" t="s">
        <v>1721</v>
      </c>
      <c r="B471" s="4" t="s">
        <v>1722</v>
      </c>
      <c r="C471" s="5">
        <v>33.965000000000003</v>
      </c>
      <c r="D471" s="5">
        <v>30.1754</v>
      </c>
      <c r="E471" s="5">
        <f t="shared" si="7"/>
        <v>0.88842632121301335</v>
      </c>
      <c r="F471" s="15">
        <v>4.1872399999999997E-2</v>
      </c>
    </row>
    <row r="472" spans="1:6" x14ac:dyDescent="0.2">
      <c r="A472" s="14" t="s">
        <v>672</v>
      </c>
      <c r="B472" s="4" t="s">
        <v>673</v>
      </c>
      <c r="C472" s="5">
        <v>9.6245799999999999</v>
      </c>
      <c r="D472" s="5">
        <v>8.0795600000000007</v>
      </c>
      <c r="E472" s="5">
        <f t="shared" si="7"/>
        <v>0.83947143667567836</v>
      </c>
      <c r="F472" s="15">
        <v>9.2362899999999994E-3</v>
      </c>
    </row>
    <row r="473" spans="1:6" x14ac:dyDescent="0.2">
      <c r="A473" s="14" t="s">
        <v>78</v>
      </c>
      <c r="B473" s="4" t="s">
        <v>79</v>
      </c>
      <c r="C473" s="5">
        <v>71.603499999999997</v>
      </c>
      <c r="D473" s="5">
        <v>63.401000000000003</v>
      </c>
      <c r="E473" s="5">
        <f t="shared" si="7"/>
        <v>0.88544554386307939</v>
      </c>
      <c r="F473" s="15">
        <v>2.6799200000000001E-3</v>
      </c>
    </row>
    <row r="474" spans="1:6" x14ac:dyDescent="0.2">
      <c r="A474" s="14" t="s">
        <v>424</v>
      </c>
      <c r="B474" s="4" t="s">
        <v>425</v>
      </c>
      <c r="C474" s="5">
        <v>23.192599999999999</v>
      </c>
      <c r="D474" s="5">
        <v>17.243600000000001</v>
      </c>
      <c r="E474" s="5">
        <f t="shared" si="7"/>
        <v>0.74349577020256463</v>
      </c>
      <c r="F474" s="15">
        <v>2.6799200000000001E-3</v>
      </c>
    </row>
    <row r="475" spans="1:6" x14ac:dyDescent="0.2">
      <c r="A475" s="14" t="s">
        <v>926</v>
      </c>
      <c r="B475" s="4" t="s">
        <v>927</v>
      </c>
      <c r="C475" s="5">
        <v>27.850899999999999</v>
      </c>
      <c r="D475" s="5">
        <v>24.654399999999999</v>
      </c>
      <c r="E475" s="5">
        <f t="shared" si="7"/>
        <v>0.88522812548247987</v>
      </c>
      <c r="F475" s="15">
        <v>1.60795E-2</v>
      </c>
    </row>
    <row r="476" spans="1:6" x14ac:dyDescent="0.2">
      <c r="A476" s="14" t="s">
        <v>826</v>
      </c>
      <c r="B476" s="4" t="s">
        <v>827</v>
      </c>
      <c r="C476" s="5">
        <v>5.8218300000000003</v>
      </c>
      <c r="D476" s="5">
        <v>4.9064699999999997</v>
      </c>
      <c r="E476" s="5">
        <f t="shared" si="7"/>
        <v>0.84277108744157758</v>
      </c>
      <c r="F476" s="15">
        <v>1.3605799999999999E-2</v>
      </c>
    </row>
    <row r="477" spans="1:6" x14ac:dyDescent="0.2">
      <c r="A477" s="14" t="s">
        <v>666</v>
      </c>
      <c r="B477" s="4" t="s">
        <v>667</v>
      </c>
      <c r="C477" s="5">
        <v>11.2326</v>
      </c>
      <c r="D477" s="5">
        <v>9.6109899999999993</v>
      </c>
      <c r="E477" s="5">
        <f t="shared" si="7"/>
        <v>0.85563360219361495</v>
      </c>
      <c r="F477" s="15">
        <v>9.2362899999999994E-3</v>
      </c>
    </row>
    <row r="478" spans="1:6" x14ac:dyDescent="0.2">
      <c r="A478" s="14" t="s">
        <v>1715</v>
      </c>
      <c r="B478" s="4" t="s">
        <v>1716</v>
      </c>
      <c r="C478" s="5">
        <v>30.310300000000002</v>
      </c>
      <c r="D478" s="5">
        <v>27.474299999999999</v>
      </c>
      <c r="E478" s="5">
        <f t="shared" si="7"/>
        <v>0.90643444637631421</v>
      </c>
      <c r="F478" s="15">
        <v>4.1872399999999997E-2</v>
      </c>
    </row>
    <row r="479" spans="1:6" x14ac:dyDescent="0.2">
      <c r="A479" s="14" t="s">
        <v>1107</v>
      </c>
      <c r="B479" s="4" t="s">
        <v>1108</v>
      </c>
      <c r="C479" s="5">
        <v>13.636200000000001</v>
      </c>
      <c r="D479" s="5">
        <v>15.3378</v>
      </c>
      <c r="E479" s="5">
        <f t="shared" si="7"/>
        <v>1.124785497425969</v>
      </c>
      <c r="F479" s="15">
        <v>2.2531800000000001E-2</v>
      </c>
    </row>
    <row r="480" spans="1:6" x14ac:dyDescent="0.2">
      <c r="A480" s="14" t="s">
        <v>1269</v>
      </c>
      <c r="B480" s="4" t="s">
        <v>1270</v>
      </c>
      <c r="C480" s="5">
        <v>59.648000000000003</v>
      </c>
      <c r="D480" s="5">
        <v>53.482799999999997</v>
      </c>
      <c r="E480" s="5">
        <f t="shared" si="7"/>
        <v>0.89664028969957077</v>
      </c>
      <c r="F480" s="15">
        <v>2.7475699999999999E-2</v>
      </c>
    </row>
    <row r="481" spans="1:6" x14ac:dyDescent="0.2">
      <c r="A481" s="14" t="s">
        <v>230</v>
      </c>
      <c r="B481" s="4" t="s">
        <v>231</v>
      </c>
      <c r="C481" s="5">
        <v>6.9015599999999999</v>
      </c>
      <c r="D481" s="5">
        <v>5.8057400000000001</v>
      </c>
      <c r="E481" s="5">
        <f t="shared" si="7"/>
        <v>0.84122140501567766</v>
      </c>
      <c r="F481" s="15">
        <v>2.6799200000000001E-3</v>
      </c>
    </row>
    <row r="482" spans="1:6" x14ac:dyDescent="0.2">
      <c r="A482" s="14" t="s">
        <v>624</v>
      </c>
      <c r="B482" s="4" t="s">
        <v>625</v>
      </c>
      <c r="C482" s="5">
        <v>16.5243</v>
      </c>
      <c r="D482" s="5">
        <v>14.2645</v>
      </c>
      <c r="E482" s="5">
        <f t="shared" si="7"/>
        <v>0.86324382878548556</v>
      </c>
      <c r="F482" s="15">
        <v>7.8611099999999993E-3</v>
      </c>
    </row>
    <row r="483" spans="1:6" x14ac:dyDescent="0.2">
      <c r="A483" s="14" t="s">
        <v>1935</v>
      </c>
      <c r="B483" s="4" t="s">
        <v>1936</v>
      </c>
      <c r="C483" s="5">
        <v>3.5459299999999998</v>
      </c>
      <c r="D483" s="5">
        <v>4.1025900000000002</v>
      </c>
      <c r="E483" s="5">
        <f t="shared" si="7"/>
        <v>1.156985614493236</v>
      </c>
      <c r="F483" s="15">
        <v>2.6799200000000001E-3</v>
      </c>
    </row>
    <row r="484" spans="1:6" x14ac:dyDescent="0.2">
      <c r="A484" s="14" t="s">
        <v>2003</v>
      </c>
      <c r="B484" s="4" t="s">
        <v>2004</v>
      </c>
      <c r="C484" s="5">
        <v>2.5237400000000001</v>
      </c>
      <c r="D484" s="5">
        <v>1.7456700000000001</v>
      </c>
      <c r="E484" s="5">
        <f t="shared" si="7"/>
        <v>0.69169962040463751</v>
      </c>
      <c r="F484" s="15">
        <v>2.6799200000000001E-3</v>
      </c>
    </row>
    <row r="485" spans="1:6" x14ac:dyDescent="0.2">
      <c r="A485" s="14" t="s">
        <v>918</v>
      </c>
      <c r="B485" s="4" t="s">
        <v>919</v>
      </c>
      <c r="C485" s="5">
        <v>29.2346</v>
      </c>
      <c r="D485" s="5">
        <v>26.075500000000002</v>
      </c>
      <c r="E485" s="5">
        <f t="shared" si="7"/>
        <v>0.89193968790405898</v>
      </c>
      <c r="F485" s="15">
        <v>1.60795E-2</v>
      </c>
    </row>
    <row r="486" spans="1:6" x14ac:dyDescent="0.2">
      <c r="A486" s="14" t="s">
        <v>1187</v>
      </c>
      <c r="B486" s="4" t="s">
        <v>1188</v>
      </c>
      <c r="C486" s="5">
        <v>20.125</v>
      </c>
      <c r="D486" s="5">
        <v>22.7712</v>
      </c>
      <c r="E486" s="5">
        <f t="shared" si="7"/>
        <v>1.1314881987577641</v>
      </c>
      <c r="F486" s="15">
        <v>2.4970599999999999E-2</v>
      </c>
    </row>
    <row r="487" spans="1:6" x14ac:dyDescent="0.2">
      <c r="A487" s="14" t="s">
        <v>1067</v>
      </c>
      <c r="B487" s="4" t="s">
        <v>1068</v>
      </c>
      <c r="C487" s="5">
        <v>23.9648</v>
      </c>
      <c r="D487" s="5">
        <v>21.278500000000001</v>
      </c>
      <c r="E487" s="5">
        <f t="shared" si="7"/>
        <v>0.88790642942983045</v>
      </c>
      <c r="F487" s="15">
        <v>1.9946100000000001E-2</v>
      </c>
    </row>
    <row r="488" spans="1:6" x14ac:dyDescent="0.2">
      <c r="A488" s="14" t="s">
        <v>970</v>
      </c>
      <c r="B488" s="4" t="s">
        <v>971</v>
      </c>
      <c r="C488" s="5">
        <v>12.039099999999999</v>
      </c>
      <c r="D488" s="5">
        <v>13.8102</v>
      </c>
      <c r="E488" s="5">
        <f t="shared" si="7"/>
        <v>1.1471123256721849</v>
      </c>
      <c r="F488" s="15">
        <v>1.7687499999999998E-2</v>
      </c>
    </row>
    <row r="489" spans="1:6" x14ac:dyDescent="0.2">
      <c r="A489" s="14" t="s">
        <v>1801</v>
      </c>
      <c r="B489" s="4" t="s">
        <v>1802</v>
      </c>
      <c r="C489" s="5">
        <v>11.4581</v>
      </c>
      <c r="D489" s="5">
        <v>9.3751700000000007</v>
      </c>
      <c r="E489" s="5">
        <f t="shared" si="7"/>
        <v>0.81821331634389649</v>
      </c>
      <c r="F489" s="15">
        <v>4.6021800000000002E-2</v>
      </c>
    </row>
    <row r="490" spans="1:6" x14ac:dyDescent="0.2">
      <c r="A490" s="14" t="s">
        <v>864</v>
      </c>
      <c r="B490" s="4" t="s">
        <v>865</v>
      </c>
      <c r="C490" s="5">
        <v>7.6281699999999999</v>
      </c>
      <c r="D490" s="5">
        <v>6.0913700000000004</v>
      </c>
      <c r="E490" s="5">
        <f t="shared" si="7"/>
        <v>0.79853621510794859</v>
      </c>
      <c r="F490" s="15">
        <v>1.44388E-2</v>
      </c>
    </row>
    <row r="491" spans="1:6" x14ac:dyDescent="0.2">
      <c r="A491" s="14" t="s">
        <v>1489</v>
      </c>
      <c r="B491" s="4" t="s">
        <v>1490</v>
      </c>
      <c r="C491" s="5">
        <v>8.7228499999999993</v>
      </c>
      <c r="D491" s="5">
        <v>7.6920200000000003</v>
      </c>
      <c r="E491" s="5">
        <f t="shared" si="7"/>
        <v>0.88182417443840044</v>
      </c>
      <c r="F491" s="15">
        <v>3.4328400000000002E-2</v>
      </c>
    </row>
    <row r="492" spans="1:6" x14ac:dyDescent="0.2">
      <c r="A492" s="14" t="s">
        <v>1101</v>
      </c>
      <c r="B492" s="4" t="s">
        <v>1102</v>
      </c>
      <c r="C492" s="5">
        <v>45.171599999999998</v>
      </c>
      <c r="D492" s="5">
        <v>39.079300000000003</v>
      </c>
      <c r="E492" s="5">
        <f t="shared" si="7"/>
        <v>0.86512986035473627</v>
      </c>
      <c r="F492" s="15">
        <v>2.1751599999999999E-2</v>
      </c>
    </row>
    <row r="493" spans="1:6" x14ac:dyDescent="0.2">
      <c r="A493" s="14" t="s">
        <v>562</v>
      </c>
      <c r="B493" s="4" t="s">
        <v>563</v>
      </c>
      <c r="C493" s="5">
        <v>64.453999999999994</v>
      </c>
      <c r="D493" s="5">
        <v>56.641599999999997</v>
      </c>
      <c r="E493" s="5">
        <f t="shared" si="7"/>
        <v>0.87879107580600124</v>
      </c>
      <c r="F493" s="15">
        <v>6.3738700000000002E-3</v>
      </c>
    </row>
    <row r="494" spans="1:6" x14ac:dyDescent="0.2">
      <c r="A494" s="14" t="s">
        <v>902</v>
      </c>
      <c r="B494" s="4" t="s">
        <v>903</v>
      </c>
      <c r="C494" s="5">
        <v>74.865200000000002</v>
      </c>
      <c r="D494" s="5">
        <v>64.794700000000006</v>
      </c>
      <c r="E494" s="5">
        <f t="shared" si="7"/>
        <v>0.86548489819034746</v>
      </c>
      <c r="F494" s="15">
        <v>1.5141099999999999E-2</v>
      </c>
    </row>
    <row r="495" spans="1:6" x14ac:dyDescent="0.2">
      <c r="A495" s="14" t="s">
        <v>274</v>
      </c>
      <c r="B495" s="4" t="s">
        <v>275</v>
      </c>
      <c r="C495" s="5">
        <v>38.845399999999998</v>
      </c>
      <c r="D495" s="5">
        <v>32.2226</v>
      </c>
      <c r="E495" s="5">
        <f t="shared" si="7"/>
        <v>0.82950877066525253</v>
      </c>
      <c r="F495" s="15">
        <v>2.6799200000000001E-3</v>
      </c>
    </row>
    <row r="496" spans="1:6" x14ac:dyDescent="0.2">
      <c r="A496" s="14" t="s">
        <v>1929</v>
      </c>
      <c r="B496" s="4" t="s">
        <v>1930</v>
      </c>
      <c r="C496" s="5">
        <v>3.6292800000000001</v>
      </c>
      <c r="D496" s="5">
        <v>2.96557</v>
      </c>
      <c r="E496" s="5">
        <f t="shared" si="7"/>
        <v>0.81712350659083899</v>
      </c>
      <c r="F496" s="15">
        <v>1.3605799999999999E-2</v>
      </c>
    </row>
    <row r="497" spans="1:6" x14ac:dyDescent="0.2">
      <c r="A497" s="14" t="s">
        <v>896</v>
      </c>
      <c r="B497" s="4" t="s">
        <v>897</v>
      </c>
      <c r="C497" s="5">
        <v>63.951099999999997</v>
      </c>
      <c r="D497" s="5">
        <v>56.619799999999998</v>
      </c>
      <c r="E497" s="5">
        <f t="shared" si="7"/>
        <v>0.88536084602141329</v>
      </c>
      <c r="F497" s="15">
        <v>1.5141099999999999E-2</v>
      </c>
    </row>
    <row r="498" spans="1:6" x14ac:dyDescent="0.2">
      <c r="A498" s="14" t="s">
        <v>968</v>
      </c>
      <c r="B498" s="4" t="s">
        <v>969</v>
      </c>
      <c r="C498" s="5">
        <v>7.3238300000000001</v>
      </c>
      <c r="D498" s="5">
        <v>5.8204799999999999</v>
      </c>
      <c r="E498" s="5">
        <f t="shared" si="7"/>
        <v>0.79473171824031963</v>
      </c>
      <c r="F498" s="15">
        <v>1.68144E-2</v>
      </c>
    </row>
    <row r="499" spans="1:6" x14ac:dyDescent="0.2">
      <c r="A499" s="14" t="s">
        <v>418</v>
      </c>
      <c r="B499" s="4" t="s">
        <v>419</v>
      </c>
      <c r="C499" s="5">
        <v>88.164199999999994</v>
      </c>
      <c r="D499" s="5">
        <v>66.224699999999999</v>
      </c>
      <c r="E499" s="5">
        <f t="shared" si="7"/>
        <v>0.75115182806626735</v>
      </c>
      <c r="F499" s="15">
        <v>2.6799200000000001E-3</v>
      </c>
    </row>
    <row r="500" spans="1:6" x14ac:dyDescent="0.2">
      <c r="A500" s="14" t="s">
        <v>164</v>
      </c>
      <c r="B500" s="4" t="s">
        <v>165</v>
      </c>
      <c r="C500" s="5">
        <v>26.9177</v>
      </c>
      <c r="D500" s="5">
        <v>23.125900000000001</v>
      </c>
      <c r="E500" s="5">
        <f t="shared" si="7"/>
        <v>0.85913358124951245</v>
      </c>
      <c r="F500" s="15">
        <v>2.6799200000000001E-3</v>
      </c>
    </row>
    <row r="501" spans="1:6" x14ac:dyDescent="0.2">
      <c r="A501" s="14" t="s">
        <v>258</v>
      </c>
      <c r="B501" s="4" t="s">
        <v>259</v>
      </c>
      <c r="C501" s="5">
        <v>7.07796</v>
      </c>
      <c r="D501" s="5">
        <v>5.88917</v>
      </c>
      <c r="E501" s="5">
        <f t="shared" si="7"/>
        <v>0.83204341363895806</v>
      </c>
      <c r="F501" s="15">
        <v>2.6799200000000001E-3</v>
      </c>
    </row>
    <row r="502" spans="1:6" x14ac:dyDescent="0.2">
      <c r="A502" s="14" t="s">
        <v>1607</v>
      </c>
      <c r="B502" s="4" t="s">
        <v>1608</v>
      </c>
      <c r="C502" s="5">
        <v>6.8359399999999999</v>
      </c>
      <c r="D502" s="5">
        <v>5.8771100000000001</v>
      </c>
      <c r="E502" s="5">
        <f t="shared" si="7"/>
        <v>0.85973691986764078</v>
      </c>
      <c r="F502" s="15">
        <v>3.7970999999999998E-2</v>
      </c>
    </row>
    <row r="503" spans="1:6" x14ac:dyDescent="0.2">
      <c r="A503" s="14" t="s">
        <v>1163</v>
      </c>
      <c r="B503" s="4" t="s">
        <v>1164</v>
      </c>
      <c r="C503" s="5">
        <v>191.90700000000001</v>
      </c>
      <c r="D503" s="5">
        <v>213.29400000000001</v>
      </c>
      <c r="E503" s="5">
        <f t="shared" si="7"/>
        <v>1.1114446059810221</v>
      </c>
      <c r="F503" s="15">
        <v>2.45808E-2</v>
      </c>
    </row>
    <row r="504" spans="1:6" x14ac:dyDescent="0.2">
      <c r="A504" s="14" t="s">
        <v>924</v>
      </c>
      <c r="B504" s="4" t="s">
        <v>925</v>
      </c>
      <c r="C504" s="5">
        <v>18.985700000000001</v>
      </c>
      <c r="D504" s="5">
        <v>16.8767</v>
      </c>
      <c r="E504" s="5">
        <f t="shared" si="7"/>
        <v>0.88891639497095176</v>
      </c>
      <c r="F504" s="15">
        <v>1.60795E-2</v>
      </c>
    </row>
    <row r="505" spans="1:6" x14ac:dyDescent="0.2">
      <c r="A505" s="14" t="s">
        <v>1571</v>
      </c>
      <c r="B505" s="4" t="s">
        <v>1572</v>
      </c>
      <c r="C505" s="5">
        <v>17.582899999999999</v>
      </c>
      <c r="D505" s="5">
        <v>19.6082</v>
      </c>
      <c r="E505" s="5">
        <f t="shared" si="7"/>
        <v>1.1151857770902411</v>
      </c>
      <c r="F505" s="15">
        <v>3.6444600000000001E-2</v>
      </c>
    </row>
    <row r="506" spans="1:6" x14ac:dyDescent="0.2">
      <c r="A506" s="14" t="s">
        <v>196</v>
      </c>
      <c r="B506" s="4" t="s">
        <v>197</v>
      </c>
      <c r="C506" s="5">
        <v>159.059</v>
      </c>
      <c r="D506" s="5">
        <v>135.185</v>
      </c>
      <c r="E506" s="5">
        <f t="shared" si="7"/>
        <v>0.84990475232460916</v>
      </c>
      <c r="F506" s="15">
        <v>2.6799200000000001E-3</v>
      </c>
    </row>
    <row r="507" spans="1:6" x14ac:dyDescent="0.2">
      <c r="A507" s="14" t="s">
        <v>1317</v>
      </c>
      <c r="B507" s="4" t="s">
        <v>1318</v>
      </c>
      <c r="C507" s="5">
        <v>33.3703</v>
      </c>
      <c r="D507" s="5">
        <v>29.922499999999999</v>
      </c>
      <c r="E507" s="5">
        <f t="shared" si="7"/>
        <v>0.89668058123540995</v>
      </c>
      <c r="F507" s="15">
        <v>2.93215E-2</v>
      </c>
    </row>
    <row r="508" spans="1:6" x14ac:dyDescent="0.2">
      <c r="A508" s="14" t="s">
        <v>2067</v>
      </c>
      <c r="B508" s="4" t="s">
        <v>2068</v>
      </c>
      <c r="C508" s="5">
        <v>1.5443899999999999</v>
      </c>
      <c r="D508" s="5">
        <v>1.22238</v>
      </c>
      <c r="E508" s="5">
        <f t="shared" si="7"/>
        <v>0.79149696643982415</v>
      </c>
      <c r="F508" s="15">
        <v>2.93215E-2</v>
      </c>
    </row>
    <row r="509" spans="1:6" x14ac:dyDescent="0.2">
      <c r="A509" s="14" t="s">
        <v>742</v>
      </c>
      <c r="B509" s="4" t="s">
        <v>743</v>
      </c>
      <c r="C509" s="5">
        <v>137.31299999999999</v>
      </c>
      <c r="D509" s="5">
        <v>122.127</v>
      </c>
      <c r="E509" s="5">
        <f t="shared" si="7"/>
        <v>0.88940595573616488</v>
      </c>
      <c r="F509" s="15">
        <v>1.14907E-2</v>
      </c>
    </row>
    <row r="510" spans="1:6" x14ac:dyDescent="0.2">
      <c r="A510" s="14" t="s">
        <v>92</v>
      </c>
      <c r="B510" s="4" t="s">
        <v>93</v>
      </c>
      <c r="C510" s="5">
        <v>161.66800000000001</v>
      </c>
      <c r="D510" s="5">
        <v>141.77699999999999</v>
      </c>
      <c r="E510" s="5">
        <f t="shared" si="7"/>
        <v>0.87696390132864876</v>
      </c>
      <c r="F510" s="15">
        <v>2.6799200000000001E-3</v>
      </c>
    </row>
    <row r="511" spans="1:6" x14ac:dyDescent="0.2">
      <c r="A511" s="14" t="s">
        <v>506</v>
      </c>
      <c r="B511" s="4" t="s">
        <v>507</v>
      </c>
      <c r="C511" s="5">
        <v>34.513100000000001</v>
      </c>
      <c r="D511" s="5">
        <v>29.883099999999999</v>
      </c>
      <c r="E511" s="5">
        <f t="shared" si="7"/>
        <v>0.86584804030933171</v>
      </c>
      <c r="F511" s="15">
        <v>4.6393399999999996E-3</v>
      </c>
    </row>
    <row r="512" spans="1:6" x14ac:dyDescent="0.2">
      <c r="A512" s="14" t="s">
        <v>1477</v>
      </c>
      <c r="B512" s="4" t="s">
        <v>1478</v>
      </c>
      <c r="C512" s="5">
        <v>43.097999999999999</v>
      </c>
      <c r="D512" s="5">
        <v>39.024099999999997</v>
      </c>
      <c r="E512" s="5">
        <f t="shared" si="7"/>
        <v>0.90547357185948296</v>
      </c>
      <c r="F512" s="15">
        <v>3.3851699999999998E-2</v>
      </c>
    </row>
    <row r="513" spans="1:6" x14ac:dyDescent="0.2">
      <c r="A513" s="14" t="s">
        <v>252</v>
      </c>
      <c r="B513" s="4" t="s">
        <v>253</v>
      </c>
      <c r="C513" s="5">
        <v>30.521899999999999</v>
      </c>
      <c r="D513" s="5">
        <v>25.513000000000002</v>
      </c>
      <c r="E513" s="5">
        <f t="shared" si="7"/>
        <v>0.83589160569951426</v>
      </c>
      <c r="F513" s="15">
        <v>2.6799200000000001E-3</v>
      </c>
    </row>
    <row r="514" spans="1:6" x14ac:dyDescent="0.2">
      <c r="A514" s="14" t="s">
        <v>72</v>
      </c>
      <c r="B514" s="4" t="s">
        <v>73</v>
      </c>
      <c r="C514" s="5">
        <v>81.702299999999994</v>
      </c>
      <c r="D514" s="5">
        <v>92.7042</v>
      </c>
      <c r="E514" s="5">
        <f t="shared" si="7"/>
        <v>1.1346583878299632</v>
      </c>
      <c r="F514" s="15">
        <v>2.6799200000000001E-3</v>
      </c>
    </row>
    <row r="515" spans="1:6" x14ac:dyDescent="0.2">
      <c r="A515" s="14" t="s">
        <v>474</v>
      </c>
      <c r="B515" s="4" t="s">
        <v>475</v>
      </c>
      <c r="C515" s="5">
        <v>16.815100000000001</v>
      </c>
      <c r="D515" s="5">
        <v>19.4879</v>
      </c>
      <c r="E515" s="5">
        <f t="shared" si="7"/>
        <v>1.1589523701910782</v>
      </c>
      <c r="F515" s="15">
        <v>4.6393399999999996E-3</v>
      </c>
    </row>
    <row r="516" spans="1:6" x14ac:dyDescent="0.2">
      <c r="A516" s="14" t="s">
        <v>1307</v>
      </c>
      <c r="B516" s="4" t="s">
        <v>1308</v>
      </c>
      <c r="C516" s="5">
        <v>10.000500000000001</v>
      </c>
      <c r="D516" s="5">
        <v>11.3527</v>
      </c>
      <c r="E516" s="5">
        <f t="shared" ref="E516:E579" si="8">D516/C516</f>
        <v>1.135213239338033</v>
      </c>
      <c r="F516" s="15">
        <v>2.93215E-2</v>
      </c>
    </row>
    <row r="517" spans="1:6" x14ac:dyDescent="0.2">
      <c r="A517" s="14" t="s">
        <v>1401</v>
      </c>
      <c r="B517" s="4" t="s">
        <v>1402</v>
      </c>
      <c r="C517" s="5">
        <v>45.556699999999999</v>
      </c>
      <c r="D517" s="5">
        <v>39.436</v>
      </c>
      <c r="E517" s="5">
        <f t="shared" si="8"/>
        <v>0.86564654595262613</v>
      </c>
      <c r="F517" s="15">
        <v>3.1186999999999999E-2</v>
      </c>
    </row>
    <row r="518" spans="1:6" x14ac:dyDescent="0.2">
      <c r="A518" s="14" t="s">
        <v>1079</v>
      </c>
      <c r="B518" s="4" t="s">
        <v>1080</v>
      </c>
      <c r="C518" s="5">
        <v>22.020199999999999</v>
      </c>
      <c r="D518" s="5">
        <v>19.563600000000001</v>
      </c>
      <c r="E518" s="5">
        <f t="shared" si="8"/>
        <v>0.88843879710447693</v>
      </c>
      <c r="F518" s="15">
        <v>2.0808799999999999E-2</v>
      </c>
    </row>
    <row r="519" spans="1:6" x14ac:dyDescent="0.2">
      <c r="A519" s="14" t="s">
        <v>180</v>
      </c>
      <c r="B519" s="4" t="s">
        <v>181</v>
      </c>
      <c r="C519" s="5">
        <v>12.870799999999999</v>
      </c>
      <c r="D519" s="5">
        <v>11.002800000000001</v>
      </c>
      <c r="E519" s="5">
        <f t="shared" si="8"/>
        <v>0.85486527643969301</v>
      </c>
      <c r="F519" s="15">
        <v>2.6799200000000001E-3</v>
      </c>
    </row>
    <row r="520" spans="1:6" x14ac:dyDescent="0.2">
      <c r="A520" s="14" t="s">
        <v>1040</v>
      </c>
      <c r="B520" s="4" t="s">
        <v>1041</v>
      </c>
      <c r="C520" s="5">
        <v>24.533899999999999</v>
      </c>
      <c r="D520" s="5">
        <v>21.64</v>
      </c>
      <c r="E520" s="5">
        <f t="shared" si="8"/>
        <v>0.88204484407289507</v>
      </c>
      <c r="F520" s="15">
        <v>1.92845E-2</v>
      </c>
    </row>
    <row r="521" spans="1:6" x14ac:dyDescent="0.2">
      <c r="A521" s="14" t="s">
        <v>930</v>
      </c>
      <c r="B521" s="4" t="s">
        <v>931</v>
      </c>
      <c r="C521" s="5">
        <v>10.3969</v>
      </c>
      <c r="D521" s="5">
        <v>9.0598899999999993</v>
      </c>
      <c r="E521" s="5">
        <f t="shared" si="8"/>
        <v>0.87140301436004952</v>
      </c>
      <c r="F521" s="15">
        <v>1.60795E-2</v>
      </c>
    </row>
    <row r="522" spans="1:6" x14ac:dyDescent="0.2">
      <c r="A522" s="14" t="s">
        <v>1903</v>
      </c>
      <c r="B522" s="4" t="s">
        <v>1904</v>
      </c>
      <c r="C522" s="5">
        <v>4.0819299999999998</v>
      </c>
      <c r="D522" s="5">
        <v>3.4729199999999998</v>
      </c>
      <c r="E522" s="5">
        <f t="shared" si="8"/>
        <v>0.85080341897092793</v>
      </c>
      <c r="F522" s="15">
        <v>3.7970999999999998E-2</v>
      </c>
    </row>
    <row r="523" spans="1:6" x14ac:dyDescent="0.2">
      <c r="A523" s="14" t="s">
        <v>312</v>
      </c>
      <c r="B523" s="4" t="s">
        <v>313</v>
      </c>
      <c r="C523" s="5">
        <v>69.846199999999996</v>
      </c>
      <c r="D523" s="5">
        <v>57.350099999999998</v>
      </c>
      <c r="E523" s="5">
        <f t="shared" si="8"/>
        <v>0.8210911975168298</v>
      </c>
      <c r="F523" s="15">
        <v>2.6799200000000001E-3</v>
      </c>
    </row>
    <row r="524" spans="1:6" x14ac:dyDescent="0.2">
      <c r="A524" s="14" t="s">
        <v>1583</v>
      </c>
      <c r="B524" s="4" t="s">
        <v>1584</v>
      </c>
      <c r="C524" s="5">
        <v>15.420500000000001</v>
      </c>
      <c r="D524" s="5">
        <v>17.980499999999999</v>
      </c>
      <c r="E524" s="5">
        <f t="shared" si="8"/>
        <v>1.1660127752018417</v>
      </c>
      <c r="F524" s="15">
        <v>3.70295E-2</v>
      </c>
    </row>
    <row r="525" spans="1:6" x14ac:dyDescent="0.2">
      <c r="A525" s="14" t="s">
        <v>330</v>
      </c>
      <c r="B525" s="4" t="s">
        <v>331</v>
      </c>
      <c r="C525" s="5">
        <v>8.9278999999999993</v>
      </c>
      <c r="D525" s="5">
        <v>7.2787699999999997</v>
      </c>
      <c r="E525" s="5">
        <f t="shared" si="8"/>
        <v>0.81528354932290914</v>
      </c>
      <c r="F525" s="15">
        <v>2.6799200000000001E-3</v>
      </c>
    </row>
    <row r="526" spans="1:6" x14ac:dyDescent="0.2">
      <c r="A526" s="14" t="s">
        <v>808</v>
      </c>
      <c r="B526" s="4" t="s">
        <v>809</v>
      </c>
      <c r="C526" s="5">
        <v>30.384399999999999</v>
      </c>
      <c r="D526" s="5">
        <v>26.637899999999998</v>
      </c>
      <c r="E526" s="5">
        <f t="shared" si="8"/>
        <v>0.87669659430497227</v>
      </c>
      <c r="F526" s="15">
        <v>1.3605799999999999E-2</v>
      </c>
    </row>
    <row r="527" spans="1:6" x14ac:dyDescent="0.2">
      <c r="A527" s="14" t="s">
        <v>1399</v>
      </c>
      <c r="B527" s="4" t="s">
        <v>1400</v>
      </c>
      <c r="C527" s="5">
        <v>28.259699999999999</v>
      </c>
      <c r="D527" s="5">
        <v>24.9742</v>
      </c>
      <c r="E527" s="5">
        <f t="shared" si="8"/>
        <v>0.88373903473851456</v>
      </c>
      <c r="F527" s="15">
        <v>3.1186999999999999E-2</v>
      </c>
    </row>
    <row r="528" spans="1:6" x14ac:dyDescent="0.2">
      <c r="A528" s="14" t="s">
        <v>1245</v>
      </c>
      <c r="B528" s="4" t="s">
        <v>1246</v>
      </c>
      <c r="C528" s="5">
        <v>6.3531899999999997</v>
      </c>
      <c r="D528" s="5">
        <v>7.0900499999999997</v>
      </c>
      <c r="E528" s="5">
        <f t="shared" si="8"/>
        <v>1.1159826795672725</v>
      </c>
      <c r="F528" s="15">
        <v>2.6904899999999999E-2</v>
      </c>
    </row>
    <row r="529" spans="1:6" x14ac:dyDescent="0.2">
      <c r="A529" s="14" t="s">
        <v>556</v>
      </c>
      <c r="B529" s="4" t="s">
        <v>557</v>
      </c>
      <c r="C529" s="5">
        <v>179.13800000000001</v>
      </c>
      <c r="D529" s="5">
        <v>157.755</v>
      </c>
      <c r="E529" s="5">
        <f t="shared" si="8"/>
        <v>0.88063392468376334</v>
      </c>
      <c r="F529" s="15">
        <v>6.3738700000000002E-3</v>
      </c>
    </row>
    <row r="530" spans="1:6" x14ac:dyDescent="0.2">
      <c r="A530" s="14" t="s">
        <v>786</v>
      </c>
      <c r="B530" s="4" t="s">
        <v>787</v>
      </c>
      <c r="C530" s="5">
        <v>13.525</v>
      </c>
      <c r="D530" s="5">
        <v>11.8169</v>
      </c>
      <c r="E530" s="5">
        <f t="shared" si="8"/>
        <v>0.87370794824399256</v>
      </c>
      <c r="F530" s="15">
        <v>1.26906E-2</v>
      </c>
    </row>
    <row r="531" spans="1:6" x14ac:dyDescent="0.2">
      <c r="A531" s="14" t="s">
        <v>1549</v>
      </c>
      <c r="B531" s="4" t="s">
        <v>1550</v>
      </c>
      <c r="C531" s="5">
        <v>36.786799999999999</v>
      </c>
      <c r="D531" s="5">
        <v>42.1633</v>
      </c>
      <c r="E531" s="5">
        <f t="shared" si="8"/>
        <v>1.1461529679124034</v>
      </c>
      <c r="F531" s="15">
        <v>3.5893500000000002E-2</v>
      </c>
    </row>
    <row r="532" spans="1:6" x14ac:dyDescent="0.2">
      <c r="A532" s="14" t="s">
        <v>4</v>
      </c>
      <c r="B532" s="4" t="s">
        <v>5</v>
      </c>
      <c r="C532" s="5">
        <v>20.213999999999999</v>
      </c>
      <c r="D532" s="5">
        <v>31.837499999999999</v>
      </c>
      <c r="E532" s="5">
        <f t="shared" si="8"/>
        <v>1.5750222617987533</v>
      </c>
      <c r="F532" s="15">
        <v>2.6799200000000001E-3</v>
      </c>
    </row>
    <row r="533" spans="1:6" x14ac:dyDescent="0.2">
      <c r="A533" s="14" t="s">
        <v>984</v>
      </c>
      <c r="B533" s="4" t="s">
        <v>985</v>
      </c>
      <c r="C533" s="5">
        <v>12.3066</v>
      </c>
      <c r="D533" s="5">
        <v>10.687900000000001</v>
      </c>
      <c r="E533" s="5">
        <f t="shared" si="8"/>
        <v>0.86846895161945636</v>
      </c>
      <c r="F533" s="15">
        <v>1.7687499999999998E-2</v>
      </c>
    </row>
    <row r="534" spans="1:6" x14ac:dyDescent="0.2">
      <c r="A534" s="14" t="s">
        <v>1193</v>
      </c>
      <c r="B534" s="4" t="s">
        <v>1194</v>
      </c>
      <c r="C534" s="5">
        <v>265.72800000000001</v>
      </c>
      <c r="D534" s="5">
        <v>239.815</v>
      </c>
      <c r="E534" s="5">
        <f t="shared" si="8"/>
        <v>0.9024829901252408</v>
      </c>
      <c r="F534" s="15">
        <v>2.4970599999999999E-2</v>
      </c>
    </row>
    <row r="535" spans="1:6" x14ac:dyDescent="0.2">
      <c r="A535" s="14" t="s">
        <v>2043</v>
      </c>
      <c r="B535" s="4" t="s">
        <v>2044</v>
      </c>
      <c r="C535" s="5">
        <v>2.5723199999999999</v>
      </c>
      <c r="D535" s="5">
        <v>1.96957</v>
      </c>
      <c r="E535" s="5">
        <f t="shared" si="8"/>
        <v>0.76567845369160914</v>
      </c>
      <c r="F535" s="15">
        <v>2.6799200000000001E-3</v>
      </c>
    </row>
    <row r="536" spans="1:6" x14ac:dyDescent="0.2">
      <c r="A536" s="14" t="s">
        <v>1042</v>
      </c>
      <c r="B536" s="4" t="s">
        <v>1043</v>
      </c>
      <c r="C536" s="5">
        <v>9.7584499999999998</v>
      </c>
      <c r="D536" s="5">
        <v>8.5732099999999996</v>
      </c>
      <c r="E536" s="5">
        <f t="shared" si="8"/>
        <v>0.87854218651527649</v>
      </c>
      <c r="F536" s="15">
        <v>1.92845E-2</v>
      </c>
    </row>
    <row r="537" spans="1:6" x14ac:dyDescent="0.2">
      <c r="A537" s="14" t="s">
        <v>1319</v>
      </c>
      <c r="B537" s="4" t="s">
        <v>1320</v>
      </c>
      <c r="C537" s="5">
        <v>459.60399999999998</v>
      </c>
      <c r="D537" s="5">
        <v>409.23500000000001</v>
      </c>
      <c r="E537" s="5">
        <f t="shared" si="8"/>
        <v>0.89040782934874374</v>
      </c>
      <c r="F537" s="15">
        <v>2.93215E-2</v>
      </c>
    </row>
    <row r="538" spans="1:6" x14ac:dyDescent="0.2">
      <c r="A538" s="14" t="s">
        <v>722</v>
      </c>
      <c r="B538" s="4" t="s">
        <v>723</v>
      </c>
      <c r="C538" s="5">
        <v>13.6685</v>
      </c>
      <c r="D538" s="5">
        <v>11.6478</v>
      </c>
      <c r="E538" s="5">
        <f t="shared" si="8"/>
        <v>0.8521637341332261</v>
      </c>
      <c r="F538" s="15">
        <v>1.0278499999999999E-2</v>
      </c>
    </row>
    <row r="539" spans="1:6" x14ac:dyDescent="0.2">
      <c r="A539" s="14" t="s">
        <v>406</v>
      </c>
      <c r="B539" s="4" t="s">
        <v>407</v>
      </c>
      <c r="C539" s="5">
        <v>16.188400000000001</v>
      </c>
      <c r="D539" s="5">
        <v>12.326499999999999</v>
      </c>
      <c r="E539" s="5">
        <f t="shared" si="8"/>
        <v>0.76144029057843876</v>
      </c>
      <c r="F539" s="15">
        <v>2.6799200000000001E-3</v>
      </c>
    </row>
    <row r="540" spans="1:6" x14ac:dyDescent="0.2">
      <c r="A540" s="14" t="s">
        <v>1273</v>
      </c>
      <c r="B540" s="4" t="s">
        <v>1274</v>
      </c>
      <c r="C540" s="5">
        <v>35.330100000000002</v>
      </c>
      <c r="D540" s="5">
        <v>31.208300000000001</v>
      </c>
      <c r="E540" s="5">
        <f t="shared" si="8"/>
        <v>0.88333460703479472</v>
      </c>
      <c r="F540" s="15">
        <v>2.7475699999999999E-2</v>
      </c>
    </row>
    <row r="541" spans="1:6" x14ac:dyDescent="0.2">
      <c r="A541" s="14" t="s">
        <v>1591</v>
      </c>
      <c r="B541" s="4" t="s">
        <v>1592</v>
      </c>
      <c r="C541" s="5">
        <v>13.5397</v>
      </c>
      <c r="D541" s="5">
        <v>15.007400000000001</v>
      </c>
      <c r="E541" s="5">
        <f t="shared" si="8"/>
        <v>1.1083997429780572</v>
      </c>
      <c r="F541" s="15">
        <v>3.7649700000000001E-2</v>
      </c>
    </row>
    <row r="542" spans="1:6" x14ac:dyDescent="0.2">
      <c r="A542" s="14" t="s">
        <v>1565</v>
      </c>
      <c r="B542" s="4" t="s">
        <v>1566</v>
      </c>
      <c r="C542" s="5">
        <v>26.648199999999999</v>
      </c>
      <c r="D542" s="5">
        <v>24.020099999999999</v>
      </c>
      <c r="E542" s="5">
        <f t="shared" si="8"/>
        <v>0.90137795423330658</v>
      </c>
      <c r="F542" s="15">
        <v>3.5893500000000002E-2</v>
      </c>
    </row>
    <row r="543" spans="1:6" x14ac:dyDescent="0.2">
      <c r="A543" s="14" t="s">
        <v>1425</v>
      </c>
      <c r="B543" s="4" t="s">
        <v>1426</v>
      </c>
      <c r="C543" s="5">
        <v>10.3985</v>
      </c>
      <c r="D543" s="5">
        <v>11.933199999999999</v>
      </c>
      <c r="E543" s="5">
        <f t="shared" si="8"/>
        <v>1.1475885945088233</v>
      </c>
      <c r="F543" s="15">
        <v>3.2041E-2</v>
      </c>
    </row>
    <row r="544" spans="1:6" x14ac:dyDescent="0.2">
      <c r="A544" s="14" t="s">
        <v>24</v>
      </c>
      <c r="B544" s="4" t="s">
        <v>25</v>
      </c>
      <c r="C544" s="5">
        <v>24.076000000000001</v>
      </c>
      <c r="D544" s="5">
        <v>28.6371</v>
      </c>
      <c r="E544" s="5">
        <f t="shared" si="8"/>
        <v>1.1894459212493769</v>
      </c>
      <c r="F544" s="15">
        <v>2.6799200000000001E-3</v>
      </c>
    </row>
    <row r="545" spans="1:6" x14ac:dyDescent="0.2">
      <c r="A545" s="14" t="s">
        <v>1887</v>
      </c>
      <c r="B545" s="4" t="s">
        <v>1888</v>
      </c>
      <c r="C545" s="5">
        <v>64.573099999999997</v>
      </c>
      <c r="D545" s="5">
        <v>57.708100000000002</v>
      </c>
      <c r="E545" s="5">
        <f t="shared" si="8"/>
        <v>0.89368638024192748</v>
      </c>
      <c r="F545" s="15">
        <v>4.9177499999999999E-2</v>
      </c>
    </row>
    <row r="546" spans="1:6" x14ac:dyDescent="0.2">
      <c r="A546" s="14" t="s">
        <v>1857</v>
      </c>
      <c r="B546" s="4" t="s">
        <v>1858</v>
      </c>
      <c r="C546" s="5">
        <v>68.463700000000003</v>
      </c>
      <c r="D546" s="5">
        <v>60.699100000000001</v>
      </c>
      <c r="E546" s="5">
        <f t="shared" si="8"/>
        <v>0.88658807514054894</v>
      </c>
      <c r="F546" s="15">
        <v>4.7875899999999999E-2</v>
      </c>
    </row>
    <row r="547" spans="1:6" x14ac:dyDescent="0.2">
      <c r="A547" s="14" t="s">
        <v>832</v>
      </c>
      <c r="B547" s="4" t="s">
        <v>833</v>
      </c>
      <c r="C547" s="5">
        <v>113.95699999999999</v>
      </c>
      <c r="D547" s="5">
        <v>132.261</v>
      </c>
      <c r="E547" s="5">
        <f t="shared" si="8"/>
        <v>1.1606219889958493</v>
      </c>
      <c r="F547" s="15">
        <v>1.44388E-2</v>
      </c>
    </row>
    <row r="548" spans="1:6" x14ac:dyDescent="0.2">
      <c r="A548" s="14" t="s">
        <v>398</v>
      </c>
      <c r="B548" s="4" t="s">
        <v>399</v>
      </c>
      <c r="C548" s="5">
        <v>1173.55</v>
      </c>
      <c r="D548" s="5">
        <v>908.09500000000003</v>
      </c>
      <c r="E548" s="5">
        <f t="shared" si="8"/>
        <v>0.77380171275190668</v>
      </c>
      <c r="F548" s="15">
        <v>2.6799200000000001E-3</v>
      </c>
    </row>
    <row r="549" spans="1:6" x14ac:dyDescent="0.2">
      <c r="A549" s="14" t="s">
        <v>380</v>
      </c>
      <c r="B549" s="4" t="s">
        <v>381</v>
      </c>
      <c r="C549" s="5">
        <v>732.56799999999998</v>
      </c>
      <c r="D549" s="5">
        <v>579.74599999999998</v>
      </c>
      <c r="E549" s="5">
        <f t="shared" si="8"/>
        <v>0.7913886492448482</v>
      </c>
      <c r="F549" s="15">
        <v>2.6799200000000001E-3</v>
      </c>
    </row>
    <row r="550" spans="1:6" x14ac:dyDescent="0.2">
      <c r="A550" s="14" t="s">
        <v>378</v>
      </c>
      <c r="B550" s="4" t="s">
        <v>379</v>
      </c>
      <c r="C550" s="5">
        <v>781.12800000000004</v>
      </c>
      <c r="D550" s="5">
        <v>619.84500000000003</v>
      </c>
      <c r="E550" s="5">
        <f t="shared" si="8"/>
        <v>0.79352551694472606</v>
      </c>
      <c r="F550" s="15">
        <v>2.6799200000000001E-3</v>
      </c>
    </row>
    <row r="551" spans="1:6" x14ac:dyDescent="0.2">
      <c r="A551" s="14" t="s">
        <v>1215</v>
      </c>
      <c r="B551" s="4" t="s">
        <v>1216</v>
      </c>
      <c r="C551" s="5">
        <v>19.818300000000001</v>
      </c>
      <c r="D551" s="5">
        <v>17.527200000000001</v>
      </c>
      <c r="E551" s="5">
        <f t="shared" si="8"/>
        <v>0.88439472608649583</v>
      </c>
      <c r="F551" s="15">
        <v>2.56341E-2</v>
      </c>
    </row>
    <row r="552" spans="1:6" x14ac:dyDescent="0.2">
      <c r="A552" s="14" t="s">
        <v>706</v>
      </c>
      <c r="B552" s="4" t="s">
        <v>707</v>
      </c>
      <c r="C552" s="5">
        <v>15.7637</v>
      </c>
      <c r="D552" s="5">
        <v>13.798</v>
      </c>
      <c r="E552" s="5">
        <f t="shared" si="8"/>
        <v>0.87530211815753911</v>
      </c>
      <c r="F552" s="15">
        <v>1.0278499999999999E-2</v>
      </c>
    </row>
    <row r="553" spans="1:6" x14ac:dyDescent="0.2">
      <c r="A553" s="14" t="s">
        <v>1859</v>
      </c>
      <c r="B553" s="4" t="s">
        <v>1860</v>
      </c>
      <c r="C553" s="5">
        <v>10.6257</v>
      </c>
      <c r="D553" s="5">
        <v>12.0182</v>
      </c>
      <c r="E553" s="5">
        <f t="shared" si="8"/>
        <v>1.1310501896345653</v>
      </c>
      <c r="F553" s="15">
        <v>4.84044E-2</v>
      </c>
    </row>
    <row r="554" spans="1:6" x14ac:dyDescent="0.2">
      <c r="A554" s="14" t="s">
        <v>1695</v>
      </c>
      <c r="B554" s="4" t="s">
        <v>1696</v>
      </c>
      <c r="C554" s="5">
        <v>9.6788699999999999</v>
      </c>
      <c r="D554" s="5">
        <v>11.030799999999999</v>
      </c>
      <c r="E554" s="5">
        <f t="shared" si="8"/>
        <v>1.1396784955268537</v>
      </c>
      <c r="F554" s="15">
        <v>4.08875E-2</v>
      </c>
    </row>
    <row r="555" spans="1:6" x14ac:dyDescent="0.2">
      <c r="A555" s="14" t="s">
        <v>1247</v>
      </c>
      <c r="B555" s="4" t="s">
        <v>1248</v>
      </c>
      <c r="C555" s="5">
        <v>19.4726</v>
      </c>
      <c r="D555" s="5">
        <v>21.657599999999999</v>
      </c>
      <c r="E555" s="5">
        <f t="shared" si="8"/>
        <v>1.1122089500118113</v>
      </c>
      <c r="F555" s="15">
        <v>2.6904899999999999E-2</v>
      </c>
    </row>
    <row r="556" spans="1:6" x14ac:dyDescent="0.2">
      <c r="A556" s="14" t="s">
        <v>1621</v>
      </c>
      <c r="B556" s="4" t="s">
        <v>1622</v>
      </c>
      <c r="C556" s="5">
        <v>16.907</v>
      </c>
      <c r="D556" s="5">
        <v>14.802199999999999</v>
      </c>
      <c r="E556" s="5">
        <f t="shared" si="8"/>
        <v>0.87550718637250835</v>
      </c>
      <c r="F556" s="15">
        <v>3.8451100000000002E-2</v>
      </c>
    </row>
    <row r="557" spans="1:6" x14ac:dyDescent="0.2">
      <c r="A557" s="14" t="s">
        <v>396</v>
      </c>
      <c r="B557" s="4" t="s">
        <v>397</v>
      </c>
      <c r="C557" s="5">
        <v>32.536799999999999</v>
      </c>
      <c r="D557" s="5">
        <v>25.187999999999999</v>
      </c>
      <c r="E557" s="5">
        <f t="shared" si="8"/>
        <v>0.77413882127314304</v>
      </c>
      <c r="F557" s="15">
        <v>2.6799200000000001E-3</v>
      </c>
    </row>
    <row r="558" spans="1:6" x14ac:dyDescent="0.2">
      <c r="A558" s="14" t="s">
        <v>904</v>
      </c>
      <c r="B558" s="4" t="s">
        <v>905</v>
      </c>
      <c r="C558" s="5">
        <v>5.0959300000000001</v>
      </c>
      <c r="D558" s="5">
        <v>4.3656499999999996</v>
      </c>
      <c r="E558" s="5">
        <f t="shared" si="8"/>
        <v>0.85669347891356429</v>
      </c>
      <c r="F558" s="15">
        <v>1.5141099999999999E-2</v>
      </c>
    </row>
    <row r="559" spans="1:6" x14ac:dyDescent="0.2">
      <c r="A559" s="14" t="s">
        <v>1511</v>
      </c>
      <c r="B559" s="4" t="s">
        <v>1512</v>
      </c>
      <c r="C559" s="5">
        <v>20.0336</v>
      </c>
      <c r="D559" s="5">
        <v>18.039300000000001</v>
      </c>
      <c r="E559" s="5">
        <f t="shared" si="8"/>
        <v>0.90045224023640291</v>
      </c>
      <c r="F559" s="15">
        <v>3.4552300000000001E-2</v>
      </c>
    </row>
    <row r="560" spans="1:6" x14ac:dyDescent="0.2">
      <c r="A560" s="14" t="s">
        <v>1683</v>
      </c>
      <c r="B560" s="4" t="s">
        <v>1684</v>
      </c>
      <c r="C560" s="5">
        <v>13.2722</v>
      </c>
      <c r="D560" s="5">
        <v>14.616199999999999</v>
      </c>
      <c r="E560" s="5">
        <f t="shared" si="8"/>
        <v>1.1012642968008317</v>
      </c>
      <c r="F560" s="15">
        <v>4.0533899999999998E-2</v>
      </c>
    </row>
    <row r="561" spans="1:6" x14ac:dyDescent="0.2">
      <c r="A561" s="14" t="s">
        <v>1843</v>
      </c>
      <c r="B561" s="4" t="s">
        <v>1844</v>
      </c>
      <c r="C561" s="5">
        <v>5.1949300000000003</v>
      </c>
      <c r="D561" s="5">
        <v>4.4138000000000002</v>
      </c>
      <c r="E561" s="5">
        <f t="shared" si="8"/>
        <v>0.84963608749299802</v>
      </c>
      <c r="F561" s="15">
        <v>4.7568699999999998E-2</v>
      </c>
    </row>
    <row r="562" spans="1:6" x14ac:dyDescent="0.2">
      <c r="A562" s="14" t="s">
        <v>1275</v>
      </c>
      <c r="B562" s="4" t="s">
        <v>1276</v>
      </c>
      <c r="C562" s="5">
        <v>9.0430499999999991</v>
      </c>
      <c r="D562" s="5">
        <v>7.72323</v>
      </c>
      <c r="E562" s="5">
        <f t="shared" si="8"/>
        <v>0.85405145387894577</v>
      </c>
      <c r="F562" s="15">
        <v>2.7475699999999999E-2</v>
      </c>
    </row>
    <row r="563" spans="1:6" x14ac:dyDescent="0.2">
      <c r="A563" s="14" t="s">
        <v>98</v>
      </c>
      <c r="B563" s="4" t="s">
        <v>99</v>
      </c>
      <c r="C563" s="5">
        <v>121.899</v>
      </c>
      <c r="D563" s="5">
        <v>106.613</v>
      </c>
      <c r="E563" s="5">
        <f t="shared" si="8"/>
        <v>0.87460110419281534</v>
      </c>
      <c r="F563" s="15">
        <v>2.6799200000000001E-3</v>
      </c>
    </row>
    <row r="564" spans="1:6" x14ac:dyDescent="0.2">
      <c r="A564" s="14" t="s">
        <v>1515</v>
      </c>
      <c r="B564" s="4" t="s">
        <v>1516</v>
      </c>
      <c r="C564" s="5">
        <v>5.0518200000000002</v>
      </c>
      <c r="D564" s="5">
        <v>4.5002300000000002</v>
      </c>
      <c r="E564" s="5">
        <f t="shared" si="8"/>
        <v>0.89081360776908125</v>
      </c>
      <c r="F564" s="15">
        <v>3.4552300000000001E-2</v>
      </c>
    </row>
    <row r="565" spans="1:6" x14ac:dyDescent="0.2">
      <c r="A565" s="14" t="s">
        <v>1975</v>
      </c>
      <c r="B565" s="4" t="s">
        <v>1976</v>
      </c>
      <c r="C565" s="5">
        <v>2.8639899999999998</v>
      </c>
      <c r="D565" s="5">
        <v>3.4073799999999999</v>
      </c>
      <c r="E565" s="5">
        <f t="shared" si="8"/>
        <v>1.1897318077227923</v>
      </c>
      <c r="F565" s="15">
        <v>2.6799200000000001E-3</v>
      </c>
    </row>
    <row r="566" spans="1:6" x14ac:dyDescent="0.2">
      <c r="A566" s="14" t="s">
        <v>2053</v>
      </c>
      <c r="B566" s="4" t="s">
        <v>2054</v>
      </c>
      <c r="C566" s="5">
        <v>2.5648399999999998</v>
      </c>
      <c r="D566" s="5">
        <v>2.1912699999999998</v>
      </c>
      <c r="E566" s="5">
        <f t="shared" si="8"/>
        <v>0.85434958905818692</v>
      </c>
      <c r="F566" s="15">
        <v>1.60795E-2</v>
      </c>
    </row>
    <row r="567" spans="1:6" x14ac:dyDescent="0.2">
      <c r="A567" s="14" t="s">
        <v>572</v>
      </c>
      <c r="B567" s="4" t="s">
        <v>573</v>
      </c>
      <c r="C567" s="5">
        <v>36.582000000000001</v>
      </c>
      <c r="D567" s="5">
        <v>31.2438</v>
      </c>
      <c r="E567" s="5">
        <f t="shared" si="8"/>
        <v>0.85407577497129739</v>
      </c>
      <c r="F567" s="15">
        <v>6.3738700000000002E-3</v>
      </c>
    </row>
    <row r="568" spans="1:6" x14ac:dyDescent="0.2">
      <c r="A568" s="14" t="s">
        <v>684</v>
      </c>
      <c r="B568" s="4" t="s">
        <v>685</v>
      </c>
      <c r="C568" s="5">
        <v>19.0779</v>
      </c>
      <c r="D568" s="5">
        <v>21.656199999999998</v>
      </c>
      <c r="E568" s="5">
        <f t="shared" si="8"/>
        <v>1.1351459018026093</v>
      </c>
      <c r="F568" s="15">
        <v>1.0278499999999999E-2</v>
      </c>
    </row>
    <row r="569" spans="1:6" x14ac:dyDescent="0.2">
      <c r="A569" s="14" t="s">
        <v>1325</v>
      </c>
      <c r="B569" s="4" t="s">
        <v>1326</v>
      </c>
      <c r="C569" s="5">
        <v>6.6780900000000001</v>
      </c>
      <c r="D569" s="5">
        <v>5.6853300000000004</v>
      </c>
      <c r="E569" s="5">
        <f t="shared" si="8"/>
        <v>0.85134072766314928</v>
      </c>
      <c r="F569" s="15">
        <v>2.93215E-2</v>
      </c>
    </row>
    <row r="570" spans="1:6" x14ac:dyDescent="0.2">
      <c r="A570" s="14" t="s">
        <v>90</v>
      </c>
      <c r="B570" s="4" t="s">
        <v>91</v>
      </c>
      <c r="C570" s="5">
        <v>122.761</v>
      </c>
      <c r="D570" s="5">
        <v>107.65900000000001</v>
      </c>
      <c r="E570" s="5">
        <f t="shared" si="8"/>
        <v>0.87698047425485304</v>
      </c>
      <c r="F570" s="15">
        <v>2.6799200000000001E-3</v>
      </c>
    </row>
    <row r="571" spans="1:6" x14ac:dyDescent="0.2">
      <c r="A571" s="14" t="s">
        <v>1147</v>
      </c>
      <c r="B571" s="4" t="s">
        <v>1148</v>
      </c>
      <c r="C571" s="5">
        <v>5.7079899999999997</v>
      </c>
      <c r="D571" s="5">
        <v>4.9158600000000003</v>
      </c>
      <c r="E571" s="5">
        <f t="shared" si="8"/>
        <v>0.86122435393194463</v>
      </c>
      <c r="F571" s="15">
        <v>2.4094399999999998E-2</v>
      </c>
    </row>
    <row r="572" spans="1:6" x14ac:dyDescent="0.2">
      <c r="A572" s="14" t="s">
        <v>1757</v>
      </c>
      <c r="B572" s="4" t="s">
        <v>1758</v>
      </c>
      <c r="C572" s="5">
        <v>44.416200000000003</v>
      </c>
      <c r="D572" s="5">
        <v>40.366999999999997</v>
      </c>
      <c r="E572" s="5">
        <f t="shared" si="8"/>
        <v>0.90883506468360631</v>
      </c>
      <c r="F572" s="15">
        <v>4.5234799999999999E-2</v>
      </c>
    </row>
    <row r="573" spans="1:6" x14ac:dyDescent="0.2">
      <c r="A573" s="14" t="s">
        <v>1579</v>
      </c>
      <c r="B573" s="4" t="s">
        <v>1580</v>
      </c>
      <c r="C573" s="5">
        <v>20.722300000000001</v>
      </c>
      <c r="D573" s="5">
        <v>18.5002</v>
      </c>
      <c r="E573" s="5">
        <f t="shared" si="8"/>
        <v>0.8927676947057035</v>
      </c>
      <c r="F573" s="15">
        <v>3.6444600000000001E-2</v>
      </c>
    </row>
    <row r="574" spans="1:6" x14ac:dyDescent="0.2">
      <c r="A574" s="14" t="s">
        <v>282</v>
      </c>
      <c r="B574" s="4" t="s">
        <v>283</v>
      </c>
      <c r="C574" s="5">
        <v>186.38800000000001</v>
      </c>
      <c r="D574" s="5">
        <v>154.392</v>
      </c>
      <c r="E574" s="5">
        <f t="shared" si="8"/>
        <v>0.82833658819237288</v>
      </c>
      <c r="F574" s="15">
        <v>2.6799200000000001E-3</v>
      </c>
    </row>
    <row r="575" spans="1:6" x14ac:dyDescent="0.2">
      <c r="A575" s="14" t="s">
        <v>1437</v>
      </c>
      <c r="B575" s="4" t="s">
        <v>1438</v>
      </c>
      <c r="C575" s="5">
        <v>190.16800000000001</v>
      </c>
      <c r="D575" s="5">
        <v>170.24100000000001</v>
      </c>
      <c r="E575" s="5">
        <f t="shared" si="8"/>
        <v>0.8952137057759455</v>
      </c>
      <c r="F575" s="15">
        <v>3.2041E-2</v>
      </c>
    </row>
    <row r="576" spans="1:6" x14ac:dyDescent="0.2">
      <c r="A576" s="14" t="s">
        <v>1105</v>
      </c>
      <c r="B576" s="4" t="s">
        <v>1106</v>
      </c>
      <c r="C576" s="5">
        <v>9.5779200000000007</v>
      </c>
      <c r="D576" s="5">
        <v>11.0047</v>
      </c>
      <c r="E576" s="5">
        <f t="shared" si="8"/>
        <v>1.1489655374026928</v>
      </c>
      <c r="F576" s="15">
        <v>2.2531800000000001E-2</v>
      </c>
    </row>
    <row r="577" spans="1:6" x14ac:dyDescent="0.2">
      <c r="A577" s="14" t="s">
        <v>1717</v>
      </c>
      <c r="B577" s="4" t="s">
        <v>1718</v>
      </c>
      <c r="C577" s="5">
        <v>228.77600000000001</v>
      </c>
      <c r="D577" s="5">
        <v>205.78</v>
      </c>
      <c r="E577" s="5">
        <f t="shared" si="8"/>
        <v>0.89948246319544001</v>
      </c>
      <c r="F577" s="15">
        <v>4.1872399999999997E-2</v>
      </c>
    </row>
    <row r="578" spans="1:6" x14ac:dyDescent="0.2">
      <c r="A578" s="14" t="s">
        <v>1725</v>
      </c>
      <c r="B578" s="4" t="s">
        <v>1726</v>
      </c>
      <c r="C578" s="5">
        <v>77.500500000000002</v>
      </c>
      <c r="D578" s="5">
        <v>85.489699999999999</v>
      </c>
      <c r="E578" s="5">
        <f t="shared" si="8"/>
        <v>1.1030857865433126</v>
      </c>
      <c r="F578" s="15">
        <v>4.2378199999999998E-2</v>
      </c>
    </row>
    <row r="579" spans="1:6" x14ac:dyDescent="0.2">
      <c r="A579" s="14" t="s">
        <v>1427</v>
      </c>
      <c r="B579" s="4" t="s">
        <v>1428</v>
      </c>
      <c r="C579" s="5">
        <v>12.5184</v>
      </c>
      <c r="D579" s="5">
        <v>14.046099999999999</v>
      </c>
      <c r="E579" s="5">
        <f t="shared" si="8"/>
        <v>1.1220363624744376</v>
      </c>
      <c r="F579" s="15">
        <v>3.2041E-2</v>
      </c>
    </row>
    <row r="580" spans="1:6" x14ac:dyDescent="0.2">
      <c r="A580" s="14" t="s">
        <v>1597</v>
      </c>
      <c r="B580" s="4" t="s">
        <v>1598</v>
      </c>
      <c r="C580" s="5">
        <v>17.9663</v>
      </c>
      <c r="D580" s="5">
        <v>20.006699999999999</v>
      </c>
      <c r="E580" s="5">
        <f t="shared" ref="E580:E643" si="9">D580/C580</f>
        <v>1.1135681804266877</v>
      </c>
      <c r="F580" s="15">
        <v>3.7970999999999998E-2</v>
      </c>
    </row>
    <row r="581" spans="1:6" x14ac:dyDescent="0.2">
      <c r="A581" s="14" t="s">
        <v>1465</v>
      </c>
      <c r="B581" s="4" t="s">
        <v>1466</v>
      </c>
      <c r="C581" s="5">
        <v>8.1651900000000008</v>
      </c>
      <c r="D581" s="5">
        <v>7.1353200000000001</v>
      </c>
      <c r="E581" s="5">
        <f t="shared" si="9"/>
        <v>0.8738706631443971</v>
      </c>
      <c r="F581" s="15">
        <v>3.3244000000000003E-2</v>
      </c>
    </row>
    <row r="582" spans="1:6" x14ac:dyDescent="0.2">
      <c r="A582" s="14" t="s">
        <v>1036</v>
      </c>
      <c r="B582" s="4" t="s">
        <v>1037</v>
      </c>
      <c r="C582" s="5">
        <v>30.714700000000001</v>
      </c>
      <c r="D582" s="5">
        <v>27.2532</v>
      </c>
      <c r="E582" s="5">
        <f t="shared" si="9"/>
        <v>0.88730152011903096</v>
      </c>
      <c r="F582" s="15">
        <v>1.92845E-2</v>
      </c>
    </row>
    <row r="583" spans="1:6" x14ac:dyDescent="0.2">
      <c r="A583" s="14" t="s">
        <v>404</v>
      </c>
      <c r="B583" s="4" t="s">
        <v>405</v>
      </c>
      <c r="C583" s="5">
        <v>29.261900000000001</v>
      </c>
      <c r="D583" s="5">
        <v>22.455500000000001</v>
      </c>
      <c r="E583" s="5">
        <f t="shared" si="9"/>
        <v>0.7673971956708211</v>
      </c>
      <c r="F583" s="15">
        <v>2.6799200000000001E-3</v>
      </c>
    </row>
    <row r="584" spans="1:6" x14ac:dyDescent="0.2">
      <c r="A584" s="14" t="s">
        <v>860</v>
      </c>
      <c r="B584" s="4" t="s">
        <v>861</v>
      </c>
      <c r="C584" s="5">
        <v>10.486000000000001</v>
      </c>
      <c r="D584" s="5">
        <v>8.8668300000000002</v>
      </c>
      <c r="E584" s="5">
        <f t="shared" si="9"/>
        <v>0.84558744993324431</v>
      </c>
      <c r="F584" s="15">
        <v>1.44388E-2</v>
      </c>
    </row>
    <row r="585" spans="1:6" x14ac:dyDescent="0.2">
      <c r="A585" s="14" t="s">
        <v>372</v>
      </c>
      <c r="B585" s="4" t="s">
        <v>373</v>
      </c>
      <c r="C585" s="5">
        <v>25.883400000000002</v>
      </c>
      <c r="D585" s="5">
        <v>20.565899999999999</v>
      </c>
      <c r="E585" s="5">
        <f t="shared" si="9"/>
        <v>0.79455944736781092</v>
      </c>
      <c r="F585" s="15">
        <v>2.6799200000000001E-3</v>
      </c>
    </row>
    <row r="586" spans="1:6" x14ac:dyDescent="0.2">
      <c r="A586" s="14" t="s">
        <v>534</v>
      </c>
      <c r="B586" s="4" t="s">
        <v>535</v>
      </c>
      <c r="C586" s="5">
        <v>8.6848600000000005</v>
      </c>
      <c r="D586" s="5">
        <v>6.2758799999999999</v>
      </c>
      <c r="E586" s="5">
        <f t="shared" si="9"/>
        <v>0.7226230474642078</v>
      </c>
      <c r="F586" s="15">
        <v>4.6393399999999996E-3</v>
      </c>
    </row>
    <row r="587" spans="1:6" x14ac:dyDescent="0.2">
      <c r="A587" s="14" t="s">
        <v>1071</v>
      </c>
      <c r="B587" s="4" t="s">
        <v>1072</v>
      </c>
      <c r="C587" s="5">
        <v>7.2475399999999999</v>
      </c>
      <c r="D587" s="5">
        <v>5.7256900000000002</v>
      </c>
      <c r="E587" s="5">
        <f t="shared" si="9"/>
        <v>0.79001840624542952</v>
      </c>
      <c r="F587" s="15">
        <v>1.9946100000000001E-2</v>
      </c>
    </row>
    <row r="588" spans="1:6" x14ac:dyDescent="0.2">
      <c r="A588" s="14" t="s">
        <v>1691</v>
      </c>
      <c r="B588" s="4" t="s">
        <v>1692</v>
      </c>
      <c r="C588" s="5">
        <v>12.753399999999999</v>
      </c>
      <c r="D588" s="5">
        <v>14.621700000000001</v>
      </c>
      <c r="E588" s="5">
        <f t="shared" si="9"/>
        <v>1.146494268195148</v>
      </c>
      <c r="F588" s="15">
        <v>4.08875E-2</v>
      </c>
    </row>
    <row r="589" spans="1:6" x14ac:dyDescent="0.2">
      <c r="A589" s="14" t="s">
        <v>1445</v>
      </c>
      <c r="B589" s="4" t="s">
        <v>1446</v>
      </c>
      <c r="C589" s="5">
        <v>9.7665699999999998</v>
      </c>
      <c r="D589" s="5">
        <v>8.3755799999999994</v>
      </c>
      <c r="E589" s="5">
        <f t="shared" si="9"/>
        <v>0.85757640604633967</v>
      </c>
      <c r="F589" s="15">
        <v>3.2041E-2</v>
      </c>
    </row>
    <row r="590" spans="1:6" x14ac:dyDescent="0.2">
      <c r="A590" s="14" t="s">
        <v>1345</v>
      </c>
      <c r="B590" s="4" t="s">
        <v>1346</v>
      </c>
      <c r="C590" s="5">
        <v>4.7829199999999998</v>
      </c>
      <c r="D590" s="5">
        <v>4.10867</v>
      </c>
      <c r="E590" s="5">
        <f t="shared" si="9"/>
        <v>0.8590296304349645</v>
      </c>
      <c r="F590" s="15">
        <v>2.9868100000000002E-2</v>
      </c>
    </row>
    <row r="591" spans="1:6" x14ac:dyDescent="0.2">
      <c r="A591" s="14" t="s">
        <v>466</v>
      </c>
      <c r="B591" s="4" t="s">
        <v>467</v>
      </c>
      <c r="C591" s="5">
        <v>13.301299999999999</v>
      </c>
      <c r="D591" s="5">
        <v>15.7981</v>
      </c>
      <c r="E591" s="5">
        <f t="shared" si="9"/>
        <v>1.1877109756189246</v>
      </c>
      <c r="F591" s="15">
        <v>4.6393399999999996E-3</v>
      </c>
    </row>
    <row r="592" spans="1:6" x14ac:dyDescent="0.2">
      <c r="A592" s="14" t="s">
        <v>1411</v>
      </c>
      <c r="B592" s="4" t="s">
        <v>1412</v>
      </c>
      <c r="C592" s="5">
        <v>12.711399999999999</v>
      </c>
      <c r="D592" s="5">
        <v>9.7005400000000002</v>
      </c>
      <c r="E592" s="5">
        <f t="shared" si="9"/>
        <v>0.76313702660603877</v>
      </c>
      <c r="F592" s="15">
        <v>3.1186999999999999E-2</v>
      </c>
    </row>
    <row r="593" spans="1:6" x14ac:dyDescent="0.2">
      <c r="A593" s="14" t="s">
        <v>260</v>
      </c>
      <c r="B593" s="4" t="s">
        <v>261</v>
      </c>
      <c r="C593" s="5">
        <v>139.93799999999999</v>
      </c>
      <c r="D593" s="5">
        <v>116.411</v>
      </c>
      <c r="E593" s="5">
        <f t="shared" si="9"/>
        <v>0.83187554488416304</v>
      </c>
      <c r="F593" s="15">
        <v>2.6799200000000001E-3</v>
      </c>
    </row>
    <row r="594" spans="1:6" x14ac:dyDescent="0.2">
      <c r="A594" s="14" t="s">
        <v>958</v>
      </c>
      <c r="B594" s="4" t="s">
        <v>959</v>
      </c>
      <c r="C594" s="5">
        <v>12.0014</v>
      </c>
      <c r="D594" s="5">
        <v>10.2799</v>
      </c>
      <c r="E594" s="5">
        <f t="shared" si="9"/>
        <v>0.85655840151982265</v>
      </c>
      <c r="F594" s="15">
        <v>1.68144E-2</v>
      </c>
    </row>
    <row r="595" spans="1:6" x14ac:dyDescent="0.2">
      <c r="A595" s="14" t="s">
        <v>630</v>
      </c>
      <c r="B595" s="4" t="s">
        <v>631</v>
      </c>
      <c r="C595" s="5">
        <v>60.593299999999999</v>
      </c>
      <c r="D595" s="5">
        <v>50.898099999999999</v>
      </c>
      <c r="E595" s="5">
        <f t="shared" si="9"/>
        <v>0.83999551105485259</v>
      </c>
      <c r="F595" s="15">
        <v>7.8611099999999993E-3</v>
      </c>
    </row>
    <row r="596" spans="1:6" x14ac:dyDescent="0.2">
      <c r="A596" s="14" t="s">
        <v>1159</v>
      </c>
      <c r="B596" s="4" t="s">
        <v>1160</v>
      </c>
      <c r="C596" s="5">
        <v>29.960899999999999</v>
      </c>
      <c r="D596" s="5">
        <v>33.477200000000003</v>
      </c>
      <c r="E596" s="5">
        <f t="shared" si="9"/>
        <v>1.1173629630618573</v>
      </c>
      <c r="F596" s="15">
        <v>2.45808E-2</v>
      </c>
    </row>
    <row r="597" spans="1:6" x14ac:dyDescent="0.2">
      <c r="A597" s="14" t="s">
        <v>610</v>
      </c>
      <c r="B597" s="4" t="s">
        <v>611</v>
      </c>
      <c r="C597" s="5">
        <v>41.322800000000001</v>
      </c>
      <c r="D597" s="5">
        <v>36.344999999999999</v>
      </c>
      <c r="E597" s="5">
        <f t="shared" si="9"/>
        <v>0.87953865662539799</v>
      </c>
      <c r="F597" s="15">
        <v>7.8611099999999993E-3</v>
      </c>
    </row>
    <row r="598" spans="1:6" x14ac:dyDescent="0.2">
      <c r="A598" s="14" t="s">
        <v>420</v>
      </c>
      <c r="B598" s="4" t="s">
        <v>421</v>
      </c>
      <c r="C598" s="5">
        <v>6.8236999999999997</v>
      </c>
      <c r="D598" s="5">
        <v>5.1084399999999999</v>
      </c>
      <c r="E598" s="5">
        <f t="shared" si="9"/>
        <v>0.74863197385582603</v>
      </c>
      <c r="F598" s="15">
        <v>2.6799200000000001E-3</v>
      </c>
    </row>
    <row r="599" spans="1:6" x14ac:dyDescent="0.2">
      <c r="A599" s="14" t="s">
        <v>1561</v>
      </c>
      <c r="B599" s="4" t="s">
        <v>1562</v>
      </c>
      <c r="C599" s="5">
        <v>153.102</v>
      </c>
      <c r="D599" s="5">
        <v>138.976</v>
      </c>
      <c r="E599" s="5">
        <f t="shared" si="9"/>
        <v>0.90773471280584184</v>
      </c>
      <c r="F599" s="15">
        <v>3.5893500000000002E-2</v>
      </c>
    </row>
    <row r="600" spans="1:6" x14ac:dyDescent="0.2">
      <c r="A600" s="14" t="s">
        <v>1155</v>
      </c>
      <c r="B600" s="4" t="s">
        <v>1156</v>
      </c>
      <c r="C600" s="5">
        <v>9.8488900000000008</v>
      </c>
      <c r="D600" s="5">
        <v>11.6173</v>
      </c>
      <c r="E600" s="5">
        <f t="shared" si="9"/>
        <v>1.1795542441838622</v>
      </c>
      <c r="F600" s="15">
        <v>2.45808E-2</v>
      </c>
    </row>
    <row r="601" spans="1:6" x14ac:dyDescent="0.2">
      <c r="A601" s="14" t="s">
        <v>1327</v>
      </c>
      <c r="B601" s="4" t="s">
        <v>1328</v>
      </c>
      <c r="C601" s="5">
        <v>14.115500000000001</v>
      </c>
      <c r="D601" s="5">
        <v>11.818099999999999</v>
      </c>
      <c r="E601" s="5">
        <f t="shared" si="9"/>
        <v>0.83724274733449033</v>
      </c>
      <c r="F601" s="15">
        <v>2.93215E-2</v>
      </c>
    </row>
    <row r="602" spans="1:6" x14ac:dyDescent="0.2">
      <c r="A602" s="14" t="s">
        <v>1385</v>
      </c>
      <c r="B602" s="4" t="s">
        <v>1386</v>
      </c>
      <c r="C602" s="5">
        <v>11.1427</v>
      </c>
      <c r="D602" s="5">
        <v>8.8016500000000004</v>
      </c>
      <c r="E602" s="5">
        <f t="shared" si="9"/>
        <v>0.78990280632162768</v>
      </c>
      <c r="F602" s="15">
        <v>3.0800299999999999E-2</v>
      </c>
    </row>
    <row r="603" spans="1:6" x14ac:dyDescent="0.2">
      <c r="A603" s="14" t="s">
        <v>232</v>
      </c>
      <c r="B603" s="4" t="s">
        <v>233</v>
      </c>
      <c r="C603" s="5">
        <v>15.260999999999999</v>
      </c>
      <c r="D603" s="5">
        <v>12.836499999999999</v>
      </c>
      <c r="E603" s="5">
        <f t="shared" si="9"/>
        <v>0.84113098748443749</v>
      </c>
      <c r="F603" s="15">
        <v>2.6799200000000001E-3</v>
      </c>
    </row>
    <row r="604" spans="1:6" x14ac:dyDescent="0.2">
      <c r="A604" s="14" t="s">
        <v>1687</v>
      </c>
      <c r="B604" s="4" t="s">
        <v>1688</v>
      </c>
      <c r="C604" s="5">
        <v>12.326499999999999</v>
      </c>
      <c r="D604" s="5">
        <v>9.6683500000000002</v>
      </c>
      <c r="E604" s="5">
        <f t="shared" si="9"/>
        <v>0.7843548452520992</v>
      </c>
      <c r="F604" s="15">
        <v>4.0533899999999998E-2</v>
      </c>
    </row>
    <row r="605" spans="1:6" x14ac:dyDescent="0.2">
      <c r="A605" s="14" t="s">
        <v>734</v>
      </c>
      <c r="B605" s="4" t="s">
        <v>735</v>
      </c>
      <c r="C605" s="5">
        <v>22.3643</v>
      </c>
      <c r="D605" s="5">
        <v>25.259799999999998</v>
      </c>
      <c r="E605" s="5">
        <f t="shared" si="9"/>
        <v>1.1294697352476939</v>
      </c>
      <c r="F605" s="15">
        <v>1.14907E-2</v>
      </c>
    </row>
    <row r="606" spans="1:6" x14ac:dyDescent="0.2">
      <c r="A606" s="14" t="s">
        <v>788</v>
      </c>
      <c r="B606" s="4" t="s">
        <v>789</v>
      </c>
      <c r="C606" s="5">
        <v>22.609200000000001</v>
      </c>
      <c r="D606" s="5">
        <v>19.553999999999998</v>
      </c>
      <c r="E606" s="5">
        <f t="shared" si="9"/>
        <v>0.86486916830316851</v>
      </c>
      <c r="F606" s="15">
        <v>1.26906E-2</v>
      </c>
    </row>
    <row r="607" spans="1:6" x14ac:dyDescent="0.2">
      <c r="A607" s="14" t="s">
        <v>1615</v>
      </c>
      <c r="B607" s="4" t="s">
        <v>1616</v>
      </c>
      <c r="C607" s="5">
        <v>48.588200000000001</v>
      </c>
      <c r="D607" s="5">
        <v>53.834499999999998</v>
      </c>
      <c r="E607" s="5">
        <f t="shared" si="9"/>
        <v>1.1079747757686023</v>
      </c>
      <c r="F607" s="15">
        <v>3.8451100000000002E-2</v>
      </c>
    </row>
    <row r="608" spans="1:6" x14ac:dyDescent="0.2">
      <c r="A608" s="14" t="s">
        <v>1175</v>
      </c>
      <c r="B608" s="4" t="s">
        <v>1176</v>
      </c>
      <c r="C608" s="5">
        <v>23.881699999999999</v>
      </c>
      <c r="D608" s="5">
        <v>20.8963</v>
      </c>
      <c r="E608" s="5">
        <f t="shared" si="9"/>
        <v>0.87499214880012732</v>
      </c>
      <c r="F608" s="15">
        <v>2.45808E-2</v>
      </c>
    </row>
    <row r="609" spans="1:6" x14ac:dyDescent="0.2">
      <c r="A609" s="14" t="s">
        <v>780</v>
      </c>
      <c r="B609" s="4" t="s">
        <v>781</v>
      </c>
      <c r="C609" s="5">
        <v>123.32299999999999</v>
      </c>
      <c r="D609" s="5">
        <v>110.11799999999999</v>
      </c>
      <c r="E609" s="5">
        <f t="shared" si="9"/>
        <v>0.89292346115485355</v>
      </c>
      <c r="F609" s="15">
        <v>1.26906E-2</v>
      </c>
    </row>
    <row r="610" spans="1:6" x14ac:dyDescent="0.2">
      <c r="A610" s="14" t="s">
        <v>1491</v>
      </c>
      <c r="B610" s="4" t="s">
        <v>1492</v>
      </c>
      <c r="C610" s="5">
        <v>38.836599999999997</v>
      </c>
      <c r="D610" s="5">
        <v>33.847200000000001</v>
      </c>
      <c r="E610" s="5">
        <f t="shared" si="9"/>
        <v>0.87152840361926642</v>
      </c>
      <c r="F610" s="15">
        <v>3.4328400000000002E-2</v>
      </c>
    </row>
    <row r="611" spans="1:6" x14ac:dyDescent="0.2">
      <c r="A611" s="14" t="s">
        <v>1223</v>
      </c>
      <c r="B611" s="4" t="s">
        <v>1224</v>
      </c>
      <c r="C611" s="5">
        <v>6.0467300000000002</v>
      </c>
      <c r="D611" s="5">
        <v>4.9864300000000004</v>
      </c>
      <c r="E611" s="5">
        <f t="shared" si="9"/>
        <v>0.8246490251755908</v>
      </c>
      <c r="F611" s="15">
        <v>2.56341E-2</v>
      </c>
    </row>
    <row r="612" spans="1:6" x14ac:dyDescent="0.2">
      <c r="A612" s="14" t="s">
        <v>702</v>
      </c>
      <c r="B612" s="4" t="s">
        <v>703</v>
      </c>
      <c r="C612" s="5">
        <v>59.919800000000002</v>
      </c>
      <c r="D612" s="5">
        <v>52.676000000000002</v>
      </c>
      <c r="E612" s="5">
        <f t="shared" si="9"/>
        <v>0.87910840823901282</v>
      </c>
      <c r="F612" s="15">
        <v>1.0278499999999999E-2</v>
      </c>
    </row>
    <row r="613" spans="1:6" x14ac:dyDescent="0.2">
      <c r="A613" s="14" t="s">
        <v>2021</v>
      </c>
      <c r="B613" s="4" t="s">
        <v>2022</v>
      </c>
      <c r="C613" s="5">
        <v>2.56542</v>
      </c>
      <c r="D613" s="5">
        <v>2.1215299999999999</v>
      </c>
      <c r="E613" s="5">
        <f t="shared" si="9"/>
        <v>0.82697180188818975</v>
      </c>
      <c r="F613" s="15">
        <v>1.60795E-2</v>
      </c>
    </row>
    <row r="614" spans="1:6" x14ac:dyDescent="0.2">
      <c r="A614" s="14" t="s">
        <v>1081</v>
      </c>
      <c r="B614" s="4" t="s">
        <v>1082</v>
      </c>
      <c r="C614" s="5">
        <v>25.734200000000001</v>
      </c>
      <c r="D614" s="5">
        <v>22.6706</v>
      </c>
      <c r="E614" s="5">
        <f t="shared" si="9"/>
        <v>0.88095219591050045</v>
      </c>
      <c r="F614" s="15">
        <v>2.0808799999999999E-2</v>
      </c>
    </row>
    <row r="615" spans="1:6" x14ac:dyDescent="0.2">
      <c r="A615" s="14" t="s">
        <v>920</v>
      </c>
      <c r="B615" s="4" t="s">
        <v>921</v>
      </c>
      <c r="C615" s="5">
        <v>43.157800000000002</v>
      </c>
      <c r="D615" s="5">
        <v>38.472000000000001</v>
      </c>
      <c r="E615" s="5">
        <f t="shared" si="9"/>
        <v>0.8914263470334447</v>
      </c>
      <c r="F615" s="15">
        <v>1.60795E-2</v>
      </c>
    </row>
    <row r="616" spans="1:6" x14ac:dyDescent="0.2">
      <c r="A616" s="14" t="s">
        <v>1589</v>
      </c>
      <c r="B616" s="4" t="s">
        <v>1590</v>
      </c>
      <c r="C616" s="5">
        <v>19.572800000000001</v>
      </c>
      <c r="D616" s="5">
        <v>21.768000000000001</v>
      </c>
      <c r="E616" s="5">
        <f t="shared" si="9"/>
        <v>1.1121556445679719</v>
      </c>
      <c r="F616" s="15">
        <v>3.7649700000000001E-2</v>
      </c>
    </row>
    <row r="617" spans="1:6" x14ac:dyDescent="0.2">
      <c r="A617" s="14" t="s">
        <v>1747</v>
      </c>
      <c r="B617" s="4" t="s">
        <v>1748</v>
      </c>
      <c r="C617" s="5">
        <v>23.8368</v>
      </c>
      <c r="D617" s="5">
        <v>26.3888</v>
      </c>
      <c r="E617" s="5">
        <f t="shared" si="9"/>
        <v>1.1070613505168478</v>
      </c>
      <c r="F617" s="15">
        <v>4.4841600000000002E-2</v>
      </c>
    </row>
    <row r="618" spans="1:6" x14ac:dyDescent="0.2">
      <c r="A618" s="14" t="s">
        <v>76</v>
      </c>
      <c r="B618" s="4" t="s">
        <v>77</v>
      </c>
      <c r="C618" s="5">
        <v>70.357200000000006</v>
      </c>
      <c r="D618" s="5">
        <v>62.4176</v>
      </c>
      <c r="E618" s="5">
        <f t="shared" si="9"/>
        <v>0.88715298505341311</v>
      </c>
      <c r="F618" s="15">
        <v>2.6799200000000001E-3</v>
      </c>
    </row>
    <row r="619" spans="1:6" x14ac:dyDescent="0.2">
      <c r="A619" s="14" t="s">
        <v>856</v>
      </c>
      <c r="B619" s="4" t="s">
        <v>857</v>
      </c>
      <c r="C619" s="5">
        <v>33.846899999999998</v>
      </c>
      <c r="D619" s="5">
        <v>29.555399999999999</v>
      </c>
      <c r="E619" s="5">
        <f t="shared" si="9"/>
        <v>0.87320847699493898</v>
      </c>
      <c r="F619" s="15">
        <v>1.44388E-2</v>
      </c>
    </row>
    <row r="620" spans="1:6" x14ac:dyDescent="0.2">
      <c r="A620" s="14" t="s">
        <v>660</v>
      </c>
      <c r="B620" s="4" t="s">
        <v>661</v>
      </c>
      <c r="C620" s="5">
        <v>55.245600000000003</v>
      </c>
      <c r="D620" s="5">
        <v>48.752099999999999</v>
      </c>
      <c r="E620" s="5">
        <f t="shared" si="9"/>
        <v>0.88246122768148039</v>
      </c>
      <c r="F620" s="15">
        <v>9.2362899999999994E-3</v>
      </c>
    </row>
    <row r="621" spans="1:6" x14ac:dyDescent="0.2">
      <c r="A621" s="14" t="s">
        <v>1257</v>
      </c>
      <c r="B621" s="4" t="s">
        <v>1258</v>
      </c>
      <c r="C621" s="5">
        <v>11.1747</v>
      </c>
      <c r="D621" s="5">
        <v>9.7618200000000002</v>
      </c>
      <c r="E621" s="5">
        <f t="shared" si="9"/>
        <v>0.87356439099036221</v>
      </c>
      <c r="F621" s="15">
        <v>2.6904899999999999E-2</v>
      </c>
    </row>
    <row r="622" spans="1:6" x14ac:dyDescent="0.2">
      <c r="A622" s="14" t="s">
        <v>622</v>
      </c>
      <c r="B622" s="4" t="s">
        <v>623</v>
      </c>
      <c r="C622" s="5">
        <v>81.772999999999996</v>
      </c>
      <c r="D622" s="5">
        <v>70.677499999999995</v>
      </c>
      <c r="E622" s="5">
        <f t="shared" si="9"/>
        <v>0.8643134041798638</v>
      </c>
      <c r="F622" s="15">
        <v>7.8611099999999993E-3</v>
      </c>
    </row>
    <row r="623" spans="1:6" x14ac:dyDescent="0.2">
      <c r="A623" s="14" t="s">
        <v>1769</v>
      </c>
      <c r="B623" s="4" t="s">
        <v>1770</v>
      </c>
      <c r="C623" s="5">
        <v>4.2533700000000003</v>
      </c>
      <c r="D623" s="5">
        <v>4.7796700000000003</v>
      </c>
      <c r="E623" s="5">
        <f t="shared" si="9"/>
        <v>1.1237371778142979</v>
      </c>
      <c r="F623" s="15">
        <v>4.57346E-2</v>
      </c>
    </row>
    <row r="624" spans="1:6" x14ac:dyDescent="0.2">
      <c r="A624" s="14" t="s">
        <v>2101</v>
      </c>
      <c r="B624" s="4" t="s">
        <v>2102</v>
      </c>
      <c r="C624" s="5">
        <v>2.11592</v>
      </c>
      <c r="D624" s="5">
        <v>2.4911599999999998</v>
      </c>
      <c r="E624" s="5">
        <f t="shared" si="9"/>
        <v>1.1773412983477636</v>
      </c>
      <c r="F624" s="15">
        <v>4.5532200000000002E-2</v>
      </c>
    </row>
    <row r="625" spans="1:6" x14ac:dyDescent="0.2">
      <c r="A625" s="14" t="s">
        <v>1351</v>
      </c>
      <c r="B625" s="4" t="s">
        <v>1352</v>
      </c>
      <c r="C625" s="5">
        <v>13.7834</v>
      </c>
      <c r="D625" s="5">
        <v>15.252000000000001</v>
      </c>
      <c r="E625" s="5">
        <f t="shared" si="9"/>
        <v>1.1065484568393866</v>
      </c>
      <c r="F625" s="15">
        <v>3.0439999999999998E-2</v>
      </c>
    </row>
    <row r="626" spans="1:6" x14ac:dyDescent="0.2">
      <c r="A626" s="14" t="s">
        <v>392</v>
      </c>
      <c r="B626" s="4" t="s">
        <v>393</v>
      </c>
      <c r="C626" s="5">
        <v>255.316</v>
      </c>
      <c r="D626" s="5">
        <v>198.887</v>
      </c>
      <c r="E626" s="5">
        <f t="shared" si="9"/>
        <v>0.77898369079885321</v>
      </c>
      <c r="F626" s="15">
        <v>2.6799200000000001E-3</v>
      </c>
    </row>
    <row r="627" spans="1:6" x14ac:dyDescent="0.2">
      <c r="A627" s="14" t="s">
        <v>1775</v>
      </c>
      <c r="B627" s="4" t="s">
        <v>1776</v>
      </c>
      <c r="C627" s="5">
        <v>57.505800000000001</v>
      </c>
      <c r="D627" s="5">
        <v>51.941099999999999</v>
      </c>
      <c r="E627" s="5">
        <f t="shared" si="9"/>
        <v>0.9032323696044573</v>
      </c>
      <c r="F627" s="15">
        <v>4.57346E-2</v>
      </c>
    </row>
    <row r="628" spans="1:6" x14ac:dyDescent="0.2">
      <c r="A628" s="14" t="s">
        <v>468</v>
      </c>
      <c r="B628" s="4" t="s">
        <v>469</v>
      </c>
      <c r="C628" s="5">
        <v>17.685500000000001</v>
      </c>
      <c r="D628" s="5">
        <v>20.871099999999998</v>
      </c>
      <c r="E628" s="5">
        <f t="shared" si="9"/>
        <v>1.1801249611263462</v>
      </c>
      <c r="F628" s="15">
        <v>4.6393399999999996E-3</v>
      </c>
    </row>
    <row r="629" spans="1:6" x14ac:dyDescent="0.2">
      <c r="A629" s="14" t="s">
        <v>1323</v>
      </c>
      <c r="B629" s="4" t="s">
        <v>1324</v>
      </c>
      <c r="C629" s="5">
        <v>15.466100000000001</v>
      </c>
      <c r="D629" s="5">
        <v>13.323600000000001</v>
      </c>
      <c r="E629" s="5">
        <f t="shared" si="9"/>
        <v>0.86147121769547597</v>
      </c>
      <c r="F629" s="15">
        <v>2.93215E-2</v>
      </c>
    </row>
    <row r="630" spans="1:6" x14ac:dyDescent="0.2">
      <c r="A630" s="14" t="s">
        <v>484</v>
      </c>
      <c r="B630" s="4" t="s">
        <v>485</v>
      </c>
      <c r="C630" s="5">
        <v>104.925</v>
      </c>
      <c r="D630" s="5">
        <v>118.258</v>
      </c>
      <c r="E630" s="5">
        <f t="shared" si="9"/>
        <v>1.1270717178937335</v>
      </c>
      <c r="F630" s="15">
        <v>4.6393399999999996E-3</v>
      </c>
    </row>
    <row r="631" spans="1:6" x14ac:dyDescent="0.2">
      <c r="A631" s="14" t="s">
        <v>2</v>
      </c>
      <c r="B631" s="4" t="s">
        <v>3</v>
      </c>
      <c r="C631" s="5">
        <v>26.775500000000001</v>
      </c>
      <c r="D631" s="5">
        <v>45.970999999999997</v>
      </c>
      <c r="E631" s="5">
        <f t="shared" si="9"/>
        <v>1.7169053799182086</v>
      </c>
      <c r="F631" s="15">
        <v>2.6799200000000001E-3</v>
      </c>
    </row>
    <row r="632" spans="1:6" x14ac:dyDescent="0.2">
      <c r="A632" s="14" t="s">
        <v>158</v>
      </c>
      <c r="B632" s="4" t="s">
        <v>159</v>
      </c>
      <c r="C632" s="5">
        <v>88.481399999999994</v>
      </c>
      <c r="D632" s="5">
        <v>76.0471</v>
      </c>
      <c r="E632" s="5">
        <f t="shared" si="9"/>
        <v>0.85946989988856426</v>
      </c>
      <c r="F632" s="15">
        <v>2.6799200000000001E-3</v>
      </c>
    </row>
    <row r="633" spans="1:6" x14ac:dyDescent="0.2">
      <c r="A633" s="14" t="s">
        <v>990</v>
      </c>
      <c r="B633" s="4" t="s">
        <v>991</v>
      </c>
      <c r="C633" s="5">
        <v>9.9257399999999993</v>
      </c>
      <c r="D633" s="5">
        <v>8.2568999999999999</v>
      </c>
      <c r="E633" s="5">
        <f t="shared" si="9"/>
        <v>0.83186744766637055</v>
      </c>
      <c r="F633" s="15">
        <v>1.7687499999999998E-2</v>
      </c>
    </row>
    <row r="634" spans="1:6" x14ac:dyDescent="0.2">
      <c r="A634" s="14" t="s">
        <v>222</v>
      </c>
      <c r="B634" s="4" t="s">
        <v>223</v>
      </c>
      <c r="C634" s="5">
        <v>51.119799999999998</v>
      </c>
      <c r="D634" s="5">
        <v>43.122500000000002</v>
      </c>
      <c r="E634" s="5">
        <f t="shared" si="9"/>
        <v>0.84355768215055627</v>
      </c>
      <c r="F634" s="15">
        <v>2.6799200000000001E-3</v>
      </c>
    </row>
    <row r="635" spans="1:6" x14ac:dyDescent="0.2">
      <c r="A635" s="14" t="s">
        <v>1795</v>
      </c>
      <c r="B635" s="4" t="s">
        <v>1796</v>
      </c>
      <c r="C635" s="5">
        <v>43.9681</v>
      </c>
      <c r="D635" s="5">
        <v>38.6539</v>
      </c>
      <c r="E635" s="5">
        <f t="shared" si="9"/>
        <v>0.8791351002203871</v>
      </c>
      <c r="F635" s="15">
        <v>4.6021800000000002E-2</v>
      </c>
    </row>
    <row r="636" spans="1:6" x14ac:dyDescent="0.2">
      <c r="A636" s="14" t="s">
        <v>524</v>
      </c>
      <c r="B636" s="4" t="s">
        <v>525</v>
      </c>
      <c r="C636" s="5">
        <v>15.4664</v>
      </c>
      <c r="D636" s="5">
        <v>12.966799999999999</v>
      </c>
      <c r="E636" s="5">
        <f t="shared" si="9"/>
        <v>0.83838514457145807</v>
      </c>
      <c r="F636" s="15">
        <v>4.6393399999999996E-3</v>
      </c>
    </row>
    <row r="637" spans="1:6" x14ac:dyDescent="0.2">
      <c r="A637" s="14" t="s">
        <v>292</v>
      </c>
      <c r="B637" s="4" t="s">
        <v>293</v>
      </c>
      <c r="C637" s="5">
        <v>14.588900000000001</v>
      </c>
      <c r="D637" s="5">
        <v>12.025700000000001</v>
      </c>
      <c r="E637" s="5">
        <f t="shared" si="9"/>
        <v>0.82430477966124927</v>
      </c>
      <c r="F637" s="15">
        <v>2.6799200000000001E-3</v>
      </c>
    </row>
    <row r="638" spans="1:6" x14ac:dyDescent="0.2">
      <c r="A638" s="14" t="s">
        <v>1135</v>
      </c>
      <c r="B638" s="4" t="s">
        <v>1136</v>
      </c>
      <c r="C638" s="5">
        <v>37.4559</v>
      </c>
      <c r="D638" s="5">
        <v>33.2896</v>
      </c>
      <c r="E638" s="5">
        <f t="shared" si="9"/>
        <v>0.88876785766728339</v>
      </c>
      <c r="F638" s="15">
        <v>2.3287599999999999E-2</v>
      </c>
    </row>
    <row r="639" spans="1:6" x14ac:dyDescent="0.2">
      <c r="A639" s="14" t="s">
        <v>460</v>
      </c>
      <c r="B639" s="4" t="s">
        <v>461</v>
      </c>
      <c r="C639" s="5">
        <v>9.6913</v>
      </c>
      <c r="D639" s="5">
        <v>5.03423</v>
      </c>
      <c r="E639" s="5">
        <f t="shared" si="9"/>
        <v>0.51945868975266474</v>
      </c>
      <c r="F639" s="15">
        <v>2.6799200000000001E-3</v>
      </c>
    </row>
    <row r="640" spans="1:6" x14ac:dyDescent="0.2">
      <c r="A640" s="14" t="s">
        <v>542</v>
      </c>
      <c r="B640" s="4" t="s">
        <v>543</v>
      </c>
      <c r="C640" s="5">
        <v>211.28100000000001</v>
      </c>
      <c r="D640" s="5">
        <v>241.221</v>
      </c>
      <c r="E640" s="5">
        <f t="shared" si="9"/>
        <v>1.1417070157751998</v>
      </c>
      <c r="F640" s="15">
        <v>6.3738700000000002E-3</v>
      </c>
    </row>
    <row r="641" spans="1:6" x14ac:dyDescent="0.2">
      <c r="A641" s="14" t="s">
        <v>106</v>
      </c>
      <c r="B641" s="4" t="s">
        <v>107</v>
      </c>
      <c r="C641" s="5">
        <v>158.78299999999999</v>
      </c>
      <c r="D641" s="5">
        <v>138.80799999999999</v>
      </c>
      <c r="E641" s="5">
        <f t="shared" si="9"/>
        <v>0.87419937902672207</v>
      </c>
      <c r="F641" s="15">
        <v>2.6799200000000001E-3</v>
      </c>
    </row>
    <row r="642" spans="1:6" x14ac:dyDescent="0.2">
      <c r="A642" s="14" t="s">
        <v>964</v>
      </c>
      <c r="B642" s="4" t="s">
        <v>965</v>
      </c>
      <c r="C642" s="5">
        <v>11.156000000000001</v>
      </c>
      <c r="D642" s="5">
        <v>9.3094800000000006</v>
      </c>
      <c r="E642" s="5">
        <f t="shared" si="9"/>
        <v>0.83448189315166732</v>
      </c>
      <c r="F642" s="15">
        <v>1.68144E-2</v>
      </c>
    </row>
    <row r="643" spans="1:6" x14ac:dyDescent="0.2">
      <c r="A643" s="14" t="s">
        <v>1749</v>
      </c>
      <c r="B643" s="4" t="s">
        <v>1750</v>
      </c>
      <c r="C643" s="5">
        <v>4.8640800000000004</v>
      </c>
      <c r="D643" s="5">
        <v>5.6782199999999996</v>
      </c>
      <c r="E643" s="5">
        <f t="shared" si="9"/>
        <v>1.1673780036512555</v>
      </c>
      <c r="F643" s="15">
        <v>4.5234799999999999E-2</v>
      </c>
    </row>
    <row r="644" spans="1:6" x14ac:dyDescent="0.2">
      <c r="A644" s="14" t="s">
        <v>356</v>
      </c>
      <c r="B644" s="4" t="s">
        <v>357</v>
      </c>
      <c r="C644" s="5">
        <v>20.554200000000002</v>
      </c>
      <c r="D644" s="5">
        <v>16.6388</v>
      </c>
      <c r="E644" s="5">
        <f t="shared" ref="E644:E707" si="10">D644/C644</f>
        <v>0.80950851894016784</v>
      </c>
      <c r="F644" s="15">
        <v>2.6799200000000001E-3</v>
      </c>
    </row>
    <row r="645" spans="1:6" x14ac:dyDescent="0.2">
      <c r="A645" s="14" t="s">
        <v>1443</v>
      </c>
      <c r="B645" s="4" t="s">
        <v>1444</v>
      </c>
      <c r="C645" s="5">
        <v>46.430100000000003</v>
      </c>
      <c r="D645" s="5">
        <v>41.048099999999998</v>
      </c>
      <c r="E645" s="5">
        <f t="shared" si="10"/>
        <v>0.88408381631743194</v>
      </c>
      <c r="F645" s="15">
        <v>3.2041E-2</v>
      </c>
    </row>
    <row r="646" spans="1:6" x14ac:dyDescent="0.2">
      <c r="A646" s="14" t="s">
        <v>568</v>
      </c>
      <c r="B646" s="4" t="s">
        <v>569</v>
      </c>
      <c r="C646" s="5">
        <v>10.844099999999999</v>
      </c>
      <c r="D646" s="5">
        <v>9.3387899999999995</v>
      </c>
      <c r="E646" s="5">
        <f t="shared" si="10"/>
        <v>0.86118626718676516</v>
      </c>
      <c r="F646" s="15">
        <v>6.3738700000000002E-3</v>
      </c>
    </row>
    <row r="647" spans="1:6" x14ac:dyDescent="0.2">
      <c r="A647" s="14" t="s">
        <v>1513</v>
      </c>
      <c r="B647" s="4" t="s">
        <v>1514</v>
      </c>
      <c r="C647" s="5">
        <v>18.2075</v>
      </c>
      <c r="D647" s="5">
        <v>16.236699999999999</v>
      </c>
      <c r="E647" s="5">
        <f t="shared" si="10"/>
        <v>0.89175889056707403</v>
      </c>
      <c r="F647" s="15">
        <v>3.4552300000000001E-2</v>
      </c>
    </row>
    <row r="648" spans="1:6" x14ac:dyDescent="0.2">
      <c r="A648" s="14" t="s">
        <v>1050</v>
      </c>
      <c r="B648" s="4" t="s">
        <v>1051</v>
      </c>
      <c r="C648" s="5">
        <v>9.0690000000000008</v>
      </c>
      <c r="D648" s="5">
        <v>10.2376</v>
      </c>
      <c r="E648" s="5">
        <f t="shared" si="10"/>
        <v>1.1288565442716947</v>
      </c>
      <c r="F648" s="15">
        <v>1.9946100000000001E-2</v>
      </c>
    </row>
    <row r="649" spans="1:6" x14ac:dyDescent="0.2">
      <c r="A649" s="14" t="s">
        <v>1263</v>
      </c>
      <c r="B649" s="4" t="s">
        <v>1264</v>
      </c>
      <c r="C649" s="5">
        <v>6.22987</v>
      </c>
      <c r="D649" s="5">
        <v>6.9736700000000003</v>
      </c>
      <c r="E649" s="5">
        <f t="shared" si="10"/>
        <v>1.1193925394911932</v>
      </c>
      <c r="F649" s="15">
        <v>2.7475699999999999E-2</v>
      </c>
    </row>
    <row r="650" spans="1:6" x14ac:dyDescent="0.2">
      <c r="A650" s="14" t="s">
        <v>906</v>
      </c>
      <c r="B650" s="4" t="s">
        <v>907</v>
      </c>
      <c r="C650" s="5">
        <v>12.426399999999999</v>
      </c>
      <c r="D650" s="5">
        <v>10.4847</v>
      </c>
      <c r="E650" s="5">
        <f t="shared" si="10"/>
        <v>0.84374396446275679</v>
      </c>
      <c r="F650" s="15">
        <v>1.5141099999999999E-2</v>
      </c>
    </row>
    <row r="651" spans="1:6" x14ac:dyDescent="0.2">
      <c r="A651" s="14" t="s">
        <v>692</v>
      </c>
      <c r="B651" s="4" t="s">
        <v>693</v>
      </c>
      <c r="C651" s="5">
        <v>51.995100000000001</v>
      </c>
      <c r="D651" s="5">
        <v>46.222700000000003</v>
      </c>
      <c r="E651" s="5">
        <f t="shared" si="10"/>
        <v>0.88898184636629229</v>
      </c>
      <c r="F651" s="15">
        <v>1.0278499999999999E-2</v>
      </c>
    </row>
    <row r="652" spans="1:6" x14ac:dyDescent="0.2">
      <c r="A652" s="14" t="s">
        <v>60</v>
      </c>
      <c r="B652" s="4" t="s">
        <v>61</v>
      </c>
      <c r="C652" s="5">
        <v>17.049900000000001</v>
      </c>
      <c r="D652" s="5">
        <v>19.6676</v>
      </c>
      <c r="E652" s="5">
        <f t="shared" si="10"/>
        <v>1.1535316922679897</v>
      </c>
      <c r="F652" s="15">
        <v>2.6799200000000001E-3</v>
      </c>
    </row>
    <row r="653" spans="1:6" x14ac:dyDescent="0.2">
      <c r="A653" s="14" t="s">
        <v>726</v>
      </c>
      <c r="B653" s="4" t="s">
        <v>727</v>
      </c>
      <c r="C653" s="5">
        <v>9.5475899999999996</v>
      </c>
      <c r="D653" s="5">
        <v>7.8150500000000003</v>
      </c>
      <c r="E653" s="5">
        <f t="shared" si="10"/>
        <v>0.81853640552223128</v>
      </c>
      <c r="F653" s="15">
        <v>1.0278499999999999E-2</v>
      </c>
    </row>
    <row r="654" spans="1:6" x14ac:dyDescent="0.2">
      <c r="A654" s="14" t="s">
        <v>1957</v>
      </c>
      <c r="B654" s="4" t="s">
        <v>1958</v>
      </c>
      <c r="C654" s="5">
        <v>75.424400000000006</v>
      </c>
      <c r="D654" s="5">
        <v>63.259500000000003</v>
      </c>
      <c r="E654" s="5">
        <f t="shared" si="10"/>
        <v>0.8387139970619587</v>
      </c>
      <c r="F654" s="15">
        <v>2.6799200000000001E-3</v>
      </c>
    </row>
    <row r="655" spans="1:6" x14ac:dyDescent="0.2">
      <c r="A655" s="14" t="s">
        <v>1207</v>
      </c>
      <c r="B655" s="4" t="s">
        <v>1208</v>
      </c>
      <c r="C655" s="5">
        <v>20.028099999999998</v>
      </c>
      <c r="D655" s="5">
        <v>17.281199999999998</v>
      </c>
      <c r="E655" s="5">
        <f t="shared" si="10"/>
        <v>0.86284769898292901</v>
      </c>
      <c r="F655" s="15">
        <v>2.4970599999999999E-2</v>
      </c>
    </row>
    <row r="656" spans="1:6" x14ac:dyDescent="0.2">
      <c r="A656" s="14" t="s">
        <v>1032</v>
      </c>
      <c r="B656" s="4" t="s">
        <v>1033</v>
      </c>
      <c r="C656" s="5">
        <v>44.961599999999997</v>
      </c>
      <c r="D656" s="5">
        <v>40.417499999999997</v>
      </c>
      <c r="E656" s="5">
        <f t="shared" si="10"/>
        <v>0.89893375680580756</v>
      </c>
      <c r="F656" s="15">
        <v>1.92845E-2</v>
      </c>
    </row>
    <row r="657" spans="1:6" x14ac:dyDescent="0.2">
      <c r="A657" s="14" t="s">
        <v>674</v>
      </c>
      <c r="B657" s="4" t="s">
        <v>675</v>
      </c>
      <c r="C657" s="5">
        <v>22.590800000000002</v>
      </c>
      <c r="D657" s="5">
        <v>18.697299999999998</v>
      </c>
      <c r="E657" s="5">
        <f t="shared" si="10"/>
        <v>0.82765107920038228</v>
      </c>
      <c r="F657" s="15">
        <v>9.2362899999999994E-3</v>
      </c>
    </row>
    <row r="658" spans="1:6" x14ac:dyDescent="0.2">
      <c r="A658" s="14" t="s">
        <v>1587</v>
      </c>
      <c r="B658" s="4" t="s">
        <v>1588</v>
      </c>
      <c r="C658" s="5">
        <v>148.43899999999999</v>
      </c>
      <c r="D658" s="5">
        <v>134.99</v>
      </c>
      <c r="E658" s="5">
        <f t="shared" si="10"/>
        <v>0.90939712609219958</v>
      </c>
      <c r="F658" s="15">
        <v>3.70295E-2</v>
      </c>
    </row>
    <row r="659" spans="1:6" x14ac:dyDescent="0.2">
      <c r="A659" s="14" t="s">
        <v>518</v>
      </c>
      <c r="B659" s="4" t="s">
        <v>519</v>
      </c>
      <c r="C659" s="5">
        <v>9.7465200000000003</v>
      </c>
      <c r="D659" s="5">
        <v>8.2138500000000008</v>
      </c>
      <c r="E659" s="5">
        <f t="shared" si="10"/>
        <v>0.84274694968050146</v>
      </c>
      <c r="F659" s="15">
        <v>4.6393399999999996E-3</v>
      </c>
    </row>
    <row r="660" spans="1:6" x14ac:dyDescent="0.2">
      <c r="A660" s="14" t="s">
        <v>784</v>
      </c>
      <c r="B660" s="4" t="s">
        <v>785</v>
      </c>
      <c r="C660" s="5">
        <v>26.033200000000001</v>
      </c>
      <c r="D660" s="5">
        <v>22.906400000000001</v>
      </c>
      <c r="E660" s="5">
        <f t="shared" si="10"/>
        <v>0.8798918304319101</v>
      </c>
      <c r="F660" s="15">
        <v>1.26906E-2</v>
      </c>
    </row>
    <row r="661" spans="1:6" x14ac:dyDescent="0.2">
      <c r="A661" s="14" t="s">
        <v>656</v>
      </c>
      <c r="B661" s="4" t="s">
        <v>657</v>
      </c>
      <c r="C661" s="5">
        <v>52.481200000000001</v>
      </c>
      <c r="D661" s="5">
        <v>46.420299999999997</v>
      </c>
      <c r="E661" s="5">
        <f t="shared" si="10"/>
        <v>0.88451293034458045</v>
      </c>
      <c r="F661" s="15">
        <v>9.2362899999999994E-3</v>
      </c>
    </row>
    <row r="662" spans="1:6" x14ac:dyDescent="0.2">
      <c r="A662" s="14" t="s">
        <v>1555</v>
      </c>
      <c r="B662" s="4" t="s">
        <v>1556</v>
      </c>
      <c r="C662" s="5">
        <v>28.019200000000001</v>
      </c>
      <c r="D662" s="5">
        <v>31.064399999999999</v>
      </c>
      <c r="E662" s="5">
        <f t="shared" si="10"/>
        <v>1.1086826176336226</v>
      </c>
      <c r="F662" s="15">
        <v>3.5893500000000002E-2</v>
      </c>
    </row>
    <row r="663" spans="1:6" x14ac:dyDescent="0.2">
      <c r="A663" s="14" t="s">
        <v>1335</v>
      </c>
      <c r="B663" s="4" t="s">
        <v>1336</v>
      </c>
      <c r="C663" s="5">
        <v>17.738299999999999</v>
      </c>
      <c r="D663" s="5">
        <v>19.7577</v>
      </c>
      <c r="E663" s="5">
        <f t="shared" si="10"/>
        <v>1.1138440549545334</v>
      </c>
      <c r="F663" s="15">
        <v>2.9868100000000002E-2</v>
      </c>
    </row>
    <row r="664" spans="1:6" x14ac:dyDescent="0.2">
      <c r="A664" s="14" t="s">
        <v>652</v>
      </c>
      <c r="B664" s="4" t="s">
        <v>653</v>
      </c>
      <c r="C664" s="5">
        <v>147.846</v>
      </c>
      <c r="D664" s="5">
        <v>131.71700000000001</v>
      </c>
      <c r="E664" s="5">
        <f t="shared" si="10"/>
        <v>0.89090675432544686</v>
      </c>
      <c r="F664" s="15">
        <v>9.2362899999999994E-3</v>
      </c>
    </row>
    <row r="665" spans="1:6" x14ac:dyDescent="0.2">
      <c r="A665" s="14" t="s">
        <v>1361</v>
      </c>
      <c r="B665" s="4" t="s">
        <v>1362</v>
      </c>
      <c r="C665" s="5">
        <v>10.4472</v>
      </c>
      <c r="D665" s="5">
        <v>8.9292300000000004</v>
      </c>
      <c r="E665" s="5">
        <f t="shared" si="10"/>
        <v>0.85470078107052605</v>
      </c>
      <c r="F665" s="15">
        <v>3.0439999999999998E-2</v>
      </c>
    </row>
    <row r="666" spans="1:6" x14ac:dyDescent="0.2">
      <c r="A666" s="14" t="s">
        <v>1577</v>
      </c>
      <c r="B666" s="4" t="s">
        <v>1578</v>
      </c>
      <c r="C666" s="5">
        <v>1026.32</v>
      </c>
      <c r="D666" s="5">
        <v>928.09699999999998</v>
      </c>
      <c r="E666" s="5">
        <f t="shared" si="10"/>
        <v>0.90429593109361606</v>
      </c>
      <c r="F666" s="15">
        <v>3.6444600000000001E-2</v>
      </c>
    </row>
    <row r="667" spans="1:6" x14ac:dyDescent="0.2">
      <c r="A667" s="14" t="s">
        <v>412</v>
      </c>
      <c r="B667" s="4" t="s">
        <v>413</v>
      </c>
      <c r="C667" s="5">
        <v>17.688099999999999</v>
      </c>
      <c r="D667" s="5">
        <v>13.396800000000001</v>
      </c>
      <c r="E667" s="5">
        <f t="shared" si="10"/>
        <v>0.75739056201627097</v>
      </c>
      <c r="F667" s="15">
        <v>2.6799200000000001E-3</v>
      </c>
    </row>
    <row r="668" spans="1:6" x14ac:dyDescent="0.2">
      <c r="A668" s="14" t="s">
        <v>2107</v>
      </c>
      <c r="B668" s="4" t="s">
        <v>2108</v>
      </c>
      <c r="C668" s="5">
        <v>1.51566</v>
      </c>
      <c r="D668" s="5">
        <v>1.24308</v>
      </c>
      <c r="E668" s="5">
        <f t="shared" si="10"/>
        <v>0.82015755512450017</v>
      </c>
      <c r="F668" s="15">
        <v>4.7568699999999998E-2</v>
      </c>
    </row>
    <row r="669" spans="1:6" x14ac:dyDescent="0.2">
      <c r="A669" s="14" t="s">
        <v>580</v>
      </c>
      <c r="B669" s="4" t="s">
        <v>581</v>
      </c>
      <c r="C669" s="5">
        <v>6.14621</v>
      </c>
      <c r="D669" s="5">
        <v>5.1363000000000003</v>
      </c>
      <c r="E669" s="5">
        <f t="shared" si="10"/>
        <v>0.83568573153211501</v>
      </c>
      <c r="F669" s="15">
        <v>6.3738700000000002E-3</v>
      </c>
    </row>
    <row r="670" spans="1:6" x14ac:dyDescent="0.2">
      <c r="A670" s="14" t="s">
        <v>1575</v>
      </c>
      <c r="B670" s="4" t="s">
        <v>1576</v>
      </c>
      <c r="C670" s="5">
        <v>57.0901</v>
      </c>
      <c r="D670" s="5">
        <v>51.837899999999998</v>
      </c>
      <c r="E670" s="5">
        <f t="shared" si="10"/>
        <v>0.90800156244252506</v>
      </c>
      <c r="F670" s="15">
        <v>3.6444600000000001E-2</v>
      </c>
    </row>
    <row r="671" spans="1:6" x14ac:dyDescent="0.2">
      <c r="A671" s="14" t="s">
        <v>628</v>
      </c>
      <c r="B671" s="4" t="s">
        <v>629</v>
      </c>
      <c r="C671" s="5">
        <v>26.591699999999999</v>
      </c>
      <c r="D671" s="5">
        <v>22.672899999999998</v>
      </c>
      <c r="E671" s="5">
        <f t="shared" si="10"/>
        <v>0.8526307080780845</v>
      </c>
      <c r="F671" s="15">
        <v>7.8611099999999993E-3</v>
      </c>
    </row>
    <row r="672" spans="1:6" x14ac:dyDescent="0.2">
      <c r="A672" s="14" t="s">
        <v>2073</v>
      </c>
      <c r="B672" s="4" t="s">
        <v>2074</v>
      </c>
      <c r="C672" s="5">
        <v>1.6679200000000001</v>
      </c>
      <c r="D672" s="5">
        <v>2.08365</v>
      </c>
      <c r="E672" s="5">
        <f t="shared" si="10"/>
        <v>1.2492505635761906</v>
      </c>
      <c r="F672" s="15">
        <v>3.0800299999999999E-2</v>
      </c>
    </row>
    <row r="673" spans="1:6" x14ac:dyDescent="0.2">
      <c r="A673" s="14" t="s">
        <v>270</v>
      </c>
      <c r="B673" s="4" t="s">
        <v>271</v>
      </c>
      <c r="C673" s="5">
        <v>99.960800000000006</v>
      </c>
      <c r="D673" s="5">
        <v>83.049800000000005</v>
      </c>
      <c r="E673" s="5">
        <f t="shared" si="10"/>
        <v>0.83082368288369035</v>
      </c>
      <c r="F673" s="15">
        <v>2.6799200000000001E-3</v>
      </c>
    </row>
    <row r="674" spans="1:6" x14ac:dyDescent="0.2">
      <c r="A674" s="14" t="s">
        <v>342</v>
      </c>
      <c r="B674" s="4" t="s">
        <v>343</v>
      </c>
      <c r="C674" s="5">
        <v>9.1921499999999998</v>
      </c>
      <c r="D674" s="5">
        <v>7.46868</v>
      </c>
      <c r="E674" s="5">
        <f t="shared" si="10"/>
        <v>0.81250632333023287</v>
      </c>
      <c r="F674" s="15">
        <v>2.6799200000000001E-3</v>
      </c>
    </row>
    <row r="675" spans="1:6" x14ac:dyDescent="0.2">
      <c r="A675" s="14" t="s">
        <v>890</v>
      </c>
      <c r="B675" s="4" t="s">
        <v>891</v>
      </c>
      <c r="C675" s="5">
        <v>20.389700000000001</v>
      </c>
      <c r="D675" s="5">
        <v>18.162700000000001</v>
      </c>
      <c r="E675" s="5">
        <f t="shared" si="10"/>
        <v>0.89077818702580225</v>
      </c>
      <c r="F675" s="15">
        <v>1.5141099999999999E-2</v>
      </c>
    </row>
    <row r="676" spans="1:6" x14ac:dyDescent="0.2">
      <c r="A676" s="14" t="s">
        <v>2061</v>
      </c>
      <c r="B676" s="4" t="s">
        <v>2062</v>
      </c>
      <c r="C676" s="5">
        <v>2.1455099999999998</v>
      </c>
      <c r="D676" s="5">
        <v>1.7978000000000001</v>
      </c>
      <c r="E676" s="5">
        <f t="shared" si="10"/>
        <v>0.83793596860420139</v>
      </c>
      <c r="F676" s="15">
        <v>2.4094399999999998E-2</v>
      </c>
    </row>
    <row r="677" spans="1:6" x14ac:dyDescent="0.2">
      <c r="A677" s="14" t="s">
        <v>2041</v>
      </c>
      <c r="B677" s="4" t="s">
        <v>2042</v>
      </c>
      <c r="C677" s="5">
        <v>2.63733</v>
      </c>
      <c r="D677" s="5">
        <v>2.1010599999999999</v>
      </c>
      <c r="E677" s="5">
        <f t="shared" si="10"/>
        <v>0.79666177535613669</v>
      </c>
      <c r="F677" s="15">
        <v>2.6799200000000001E-3</v>
      </c>
    </row>
    <row r="678" spans="1:6" x14ac:dyDescent="0.2">
      <c r="A678" s="14" t="s">
        <v>1657</v>
      </c>
      <c r="B678" s="4" t="s">
        <v>1658</v>
      </c>
      <c r="C678" s="5">
        <v>21.740200000000002</v>
      </c>
      <c r="D678" s="5">
        <v>24.5594</v>
      </c>
      <c r="E678" s="5">
        <f t="shared" si="10"/>
        <v>1.1296768199004608</v>
      </c>
      <c r="F678" s="15">
        <v>3.9512600000000002E-2</v>
      </c>
    </row>
    <row r="679" spans="1:6" x14ac:dyDescent="0.2">
      <c r="A679" s="14" t="s">
        <v>358</v>
      </c>
      <c r="B679" s="4" t="s">
        <v>359</v>
      </c>
      <c r="C679" s="5">
        <v>21.972799999999999</v>
      </c>
      <c r="D679" s="5">
        <v>17.744199999999999</v>
      </c>
      <c r="E679" s="5">
        <f t="shared" si="10"/>
        <v>0.80755297458676178</v>
      </c>
      <c r="F679" s="15">
        <v>2.6799200000000001E-3</v>
      </c>
    </row>
    <row r="680" spans="1:6" x14ac:dyDescent="0.2">
      <c r="A680" s="14" t="s">
        <v>278</v>
      </c>
      <c r="B680" s="4" t="s">
        <v>279</v>
      </c>
      <c r="C680" s="5">
        <v>22.176300000000001</v>
      </c>
      <c r="D680" s="5">
        <v>18.386800000000001</v>
      </c>
      <c r="E680" s="5">
        <f t="shared" si="10"/>
        <v>0.82911937518882772</v>
      </c>
      <c r="F680" s="15">
        <v>2.6799200000000001E-3</v>
      </c>
    </row>
    <row r="681" spans="1:6" x14ac:dyDescent="0.2">
      <c r="A681" s="14" t="s">
        <v>1097</v>
      </c>
      <c r="B681" s="4" t="s">
        <v>1098</v>
      </c>
      <c r="C681" s="5">
        <v>19.3078</v>
      </c>
      <c r="D681" s="5">
        <v>17.1435</v>
      </c>
      <c r="E681" s="5">
        <f t="shared" si="10"/>
        <v>0.88790540610530455</v>
      </c>
      <c r="F681" s="15">
        <v>2.1751599999999999E-2</v>
      </c>
    </row>
    <row r="682" spans="1:6" x14ac:dyDescent="0.2">
      <c r="A682" s="14" t="s">
        <v>1113</v>
      </c>
      <c r="B682" s="4" t="s">
        <v>1114</v>
      </c>
      <c r="C682" s="5">
        <v>163.30199999999999</v>
      </c>
      <c r="D682" s="5">
        <v>182.77600000000001</v>
      </c>
      <c r="E682" s="5">
        <f t="shared" si="10"/>
        <v>1.1192514482370088</v>
      </c>
      <c r="F682" s="15">
        <v>2.2531800000000001E-2</v>
      </c>
    </row>
    <row r="683" spans="1:6" x14ac:dyDescent="0.2">
      <c r="A683" s="14" t="s">
        <v>26</v>
      </c>
      <c r="B683" s="4" t="s">
        <v>27</v>
      </c>
      <c r="C683" s="5">
        <v>6.0459199999999997</v>
      </c>
      <c r="D683" s="5">
        <v>7.1731600000000002</v>
      </c>
      <c r="E683" s="5">
        <f t="shared" si="10"/>
        <v>1.18644639690899</v>
      </c>
      <c r="F683" s="15">
        <v>2.6799200000000001E-3</v>
      </c>
    </row>
    <row r="684" spans="1:6" x14ac:dyDescent="0.2">
      <c r="A684" s="14" t="s">
        <v>1395</v>
      </c>
      <c r="B684" s="4" t="s">
        <v>1396</v>
      </c>
      <c r="C684" s="5">
        <v>84.591700000000003</v>
      </c>
      <c r="D684" s="5">
        <v>93.272499999999994</v>
      </c>
      <c r="E684" s="5">
        <f t="shared" si="10"/>
        <v>1.1026199969973411</v>
      </c>
      <c r="F684" s="15">
        <v>3.1186999999999999E-2</v>
      </c>
    </row>
    <row r="685" spans="1:6" x14ac:dyDescent="0.2">
      <c r="A685" s="14" t="s">
        <v>1845</v>
      </c>
      <c r="B685" s="4" t="s">
        <v>1846</v>
      </c>
      <c r="C685" s="5">
        <v>5.40991</v>
      </c>
      <c r="D685" s="5">
        <v>6.3318399999999997</v>
      </c>
      <c r="E685" s="5">
        <f t="shared" si="10"/>
        <v>1.1704150346308904</v>
      </c>
      <c r="F685" s="15">
        <v>4.7875899999999999E-2</v>
      </c>
    </row>
    <row r="686" spans="1:6" x14ac:dyDescent="0.2">
      <c r="A686" s="14" t="s">
        <v>272</v>
      </c>
      <c r="B686" s="4" t="s">
        <v>273</v>
      </c>
      <c r="C686" s="5">
        <v>161.149</v>
      </c>
      <c r="D686" s="5">
        <v>133.75</v>
      </c>
      <c r="E686" s="5">
        <f t="shared" si="10"/>
        <v>0.82997722604546098</v>
      </c>
      <c r="F686" s="15">
        <v>2.6799200000000001E-3</v>
      </c>
    </row>
    <row r="687" spans="1:6" x14ac:dyDescent="0.2">
      <c r="A687" s="14" t="s">
        <v>1173</v>
      </c>
      <c r="B687" s="4" t="s">
        <v>1174</v>
      </c>
      <c r="C687" s="5">
        <v>19.981100000000001</v>
      </c>
      <c r="D687" s="5">
        <v>17.657299999999999</v>
      </c>
      <c r="E687" s="5">
        <f t="shared" si="10"/>
        <v>0.88370009659127868</v>
      </c>
      <c r="F687" s="15">
        <v>2.45808E-2</v>
      </c>
    </row>
    <row r="688" spans="1:6" x14ac:dyDescent="0.2">
      <c r="A688" s="14" t="s">
        <v>1341</v>
      </c>
      <c r="B688" s="4" t="s">
        <v>1342</v>
      </c>
      <c r="C688" s="5">
        <v>48.767000000000003</v>
      </c>
      <c r="D688" s="5">
        <v>43.3033</v>
      </c>
      <c r="E688" s="5">
        <f t="shared" si="10"/>
        <v>0.88796317181700735</v>
      </c>
      <c r="F688" s="15">
        <v>2.9868100000000002E-2</v>
      </c>
    </row>
    <row r="689" spans="1:6" x14ac:dyDescent="0.2">
      <c r="A689" s="14" t="s">
        <v>1827</v>
      </c>
      <c r="B689" s="4" t="s">
        <v>1828</v>
      </c>
      <c r="C689" s="5">
        <v>8.8759999999999994</v>
      </c>
      <c r="D689" s="5">
        <v>7.1458700000000004</v>
      </c>
      <c r="E689" s="5">
        <f t="shared" si="10"/>
        <v>0.8050777377196936</v>
      </c>
      <c r="F689" s="15">
        <v>4.6715300000000001E-2</v>
      </c>
    </row>
    <row r="690" spans="1:6" x14ac:dyDescent="0.2">
      <c r="A690" s="14" t="s">
        <v>1993</v>
      </c>
      <c r="B690" s="4" t="s">
        <v>1994</v>
      </c>
      <c r="C690" s="5">
        <v>2.9905599999999999</v>
      </c>
      <c r="D690" s="5">
        <v>2.33867</v>
      </c>
      <c r="E690" s="5">
        <f t="shared" si="10"/>
        <v>0.78201741479856623</v>
      </c>
      <c r="F690" s="15">
        <v>3.2041E-2</v>
      </c>
    </row>
    <row r="691" spans="1:6" x14ac:dyDescent="0.2">
      <c r="A691" s="14" t="s">
        <v>1143</v>
      </c>
      <c r="B691" s="4" t="s">
        <v>1144</v>
      </c>
      <c r="C691" s="5">
        <v>21.589500000000001</v>
      </c>
      <c r="D691" s="5">
        <v>23.973299999999998</v>
      </c>
      <c r="E691" s="5">
        <f t="shared" si="10"/>
        <v>1.1104147849649133</v>
      </c>
      <c r="F691" s="15">
        <v>2.4094399999999998E-2</v>
      </c>
    </row>
    <row r="692" spans="1:6" x14ac:dyDescent="0.2">
      <c r="A692" s="14" t="s">
        <v>974</v>
      </c>
      <c r="B692" s="4" t="s">
        <v>975</v>
      </c>
      <c r="C692" s="5">
        <v>221.154</v>
      </c>
      <c r="D692" s="5">
        <v>199.11600000000001</v>
      </c>
      <c r="E692" s="5">
        <f t="shared" si="10"/>
        <v>0.90034998236522978</v>
      </c>
      <c r="F692" s="15">
        <v>1.7687499999999998E-2</v>
      </c>
    </row>
    <row r="693" spans="1:6" x14ac:dyDescent="0.2">
      <c r="A693" s="14" t="s">
        <v>1131</v>
      </c>
      <c r="B693" s="4" t="s">
        <v>1132</v>
      </c>
      <c r="C693" s="5">
        <v>172.83</v>
      </c>
      <c r="D693" s="5">
        <v>155.673</v>
      </c>
      <c r="E693" s="5">
        <f t="shared" si="10"/>
        <v>0.90072904009720534</v>
      </c>
      <c r="F693" s="15">
        <v>2.3287599999999999E-2</v>
      </c>
    </row>
    <row r="694" spans="1:6" x14ac:dyDescent="0.2">
      <c r="A694" s="14" t="s">
        <v>586</v>
      </c>
      <c r="B694" s="4" t="s">
        <v>587</v>
      </c>
      <c r="C694" s="5">
        <v>19.0504</v>
      </c>
      <c r="D694" s="5">
        <v>15.616199999999999</v>
      </c>
      <c r="E694" s="5">
        <f t="shared" si="10"/>
        <v>0.81973081930038216</v>
      </c>
      <c r="F694" s="15">
        <v>6.3738700000000002E-3</v>
      </c>
    </row>
    <row r="695" spans="1:6" x14ac:dyDescent="0.2">
      <c r="A695" s="14" t="s">
        <v>884</v>
      </c>
      <c r="B695" s="4" t="s">
        <v>885</v>
      </c>
      <c r="C695" s="5">
        <v>25.811800000000002</v>
      </c>
      <c r="D695" s="5">
        <v>28.789400000000001</v>
      </c>
      <c r="E695" s="5">
        <f t="shared" si="10"/>
        <v>1.1153580920354256</v>
      </c>
      <c r="F695" s="15">
        <v>1.5141099999999999E-2</v>
      </c>
    </row>
    <row r="696" spans="1:6" x14ac:dyDescent="0.2">
      <c r="A696" s="14" t="s">
        <v>1299</v>
      </c>
      <c r="B696" s="4" t="s">
        <v>1300</v>
      </c>
      <c r="C696" s="5">
        <v>55.512999999999998</v>
      </c>
      <c r="D696" s="5">
        <v>49.759900000000002</v>
      </c>
      <c r="E696" s="5">
        <f t="shared" si="10"/>
        <v>0.89636481544863367</v>
      </c>
      <c r="F696" s="15">
        <v>2.8916899999999999E-2</v>
      </c>
    </row>
    <row r="697" spans="1:6" x14ac:dyDescent="0.2">
      <c r="A697" s="14" t="s">
        <v>122</v>
      </c>
      <c r="B697" s="4" t="s">
        <v>123</v>
      </c>
      <c r="C697" s="5">
        <v>84.723600000000005</v>
      </c>
      <c r="D697" s="5">
        <v>73.648099999999999</v>
      </c>
      <c r="E697" s="5">
        <f t="shared" si="10"/>
        <v>0.86927491277518887</v>
      </c>
      <c r="F697" s="15">
        <v>2.6799200000000001E-3</v>
      </c>
    </row>
    <row r="698" spans="1:6" x14ac:dyDescent="0.2">
      <c r="A698" s="14" t="s">
        <v>218</v>
      </c>
      <c r="B698" s="4" t="s">
        <v>219</v>
      </c>
      <c r="C698" s="5">
        <v>53.565100000000001</v>
      </c>
      <c r="D698" s="5">
        <v>45.246299999999998</v>
      </c>
      <c r="E698" s="5">
        <f t="shared" si="10"/>
        <v>0.84469738691797447</v>
      </c>
      <c r="F698" s="15">
        <v>2.6799200000000001E-3</v>
      </c>
    </row>
    <row r="699" spans="1:6" x14ac:dyDescent="0.2">
      <c r="A699" s="14" t="s">
        <v>1038</v>
      </c>
      <c r="B699" s="4" t="s">
        <v>1039</v>
      </c>
      <c r="C699" s="5">
        <v>17.448899999999998</v>
      </c>
      <c r="D699" s="5">
        <v>15.437799999999999</v>
      </c>
      <c r="E699" s="5">
        <f t="shared" si="10"/>
        <v>0.88474345087655959</v>
      </c>
      <c r="F699" s="15">
        <v>1.92845E-2</v>
      </c>
    </row>
    <row r="700" spans="1:6" x14ac:dyDescent="0.2">
      <c r="A700" s="14" t="s">
        <v>348</v>
      </c>
      <c r="B700" s="4" t="s">
        <v>349</v>
      </c>
      <c r="C700" s="5">
        <v>37.366399999999999</v>
      </c>
      <c r="D700" s="5">
        <v>30.302900000000001</v>
      </c>
      <c r="E700" s="5">
        <f t="shared" si="10"/>
        <v>0.81096653678170771</v>
      </c>
      <c r="F700" s="15">
        <v>2.6799200000000001E-3</v>
      </c>
    </row>
    <row r="701" spans="1:6" x14ac:dyDescent="0.2">
      <c r="A701" s="14" t="s">
        <v>912</v>
      </c>
      <c r="B701" s="4" t="s">
        <v>913</v>
      </c>
      <c r="C701" s="5">
        <v>8.1066400000000005</v>
      </c>
      <c r="D701" s="5">
        <v>5.76708</v>
      </c>
      <c r="E701" s="5">
        <f t="shared" si="10"/>
        <v>0.71140201119082624</v>
      </c>
      <c r="F701" s="15">
        <v>1.5141099999999999E-2</v>
      </c>
    </row>
    <row r="702" spans="1:6" x14ac:dyDescent="0.2">
      <c r="A702" s="14" t="s">
        <v>736</v>
      </c>
      <c r="B702" s="4" t="s">
        <v>737</v>
      </c>
      <c r="C702" s="5">
        <v>55.583100000000002</v>
      </c>
      <c r="D702" s="5">
        <v>62.419600000000003</v>
      </c>
      <c r="E702" s="5">
        <f t="shared" si="10"/>
        <v>1.1229960185739911</v>
      </c>
      <c r="F702" s="15">
        <v>1.14907E-2</v>
      </c>
    </row>
    <row r="703" spans="1:6" x14ac:dyDescent="0.2">
      <c r="A703" s="14" t="s">
        <v>1177</v>
      </c>
      <c r="B703" s="4" t="s">
        <v>1178</v>
      </c>
      <c r="C703" s="5">
        <v>24.9771</v>
      </c>
      <c r="D703" s="5">
        <v>21.697600000000001</v>
      </c>
      <c r="E703" s="5">
        <f t="shared" si="10"/>
        <v>0.86869972895171987</v>
      </c>
      <c r="F703" s="15">
        <v>2.45808E-2</v>
      </c>
    </row>
    <row r="704" spans="1:6" x14ac:dyDescent="0.2">
      <c r="A704" s="14" t="s">
        <v>800</v>
      </c>
      <c r="B704" s="4" t="s">
        <v>801</v>
      </c>
      <c r="C704" s="5">
        <v>82.743200000000002</v>
      </c>
      <c r="D704" s="5">
        <v>93.209500000000006</v>
      </c>
      <c r="E704" s="5">
        <f t="shared" si="10"/>
        <v>1.1264913612236414</v>
      </c>
      <c r="F704" s="15">
        <v>1.3605799999999999E-2</v>
      </c>
    </row>
    <row r="705" spans="1:6" x14ac:dyDescent="0.2">
      <c r="A705" s="14" t="s">
        <v>886</v>
      </c>
      <c r="B705" s="4" t="s">
        <v>887</v>
      </c>
      <c r="C705" s="5">
        <v>72.857299999999995</v>
      </c>
      <c r="D705" s="5">
        <v>64.965699999999998</v>
      </c>
      <c r="E705" s="5">
        <f t="shared" si="10"/>
        <v>0.89168415519103783</v>
      </c>
      <c r="F705" s="15">
        <v>1.5141099999999999E-2</v>
      </c>
    </row>
    <row r="706" spans="1:6" x14ac:dyDescent="0.2">
      <c r="A706" s="14" t="s">
        <v>1415</v>
      </c>
      <c r="B706" s="4" t="s">
        <v>1416</v>
      </c>
      <c r="C706" s="5">
        <v>11.765599999999999</v>
      </c>
      <c r="D706" s="5">
        <v>13.129899999999999</v>
      </c>
      <c r="E706" s="5">
        <f t="shared" si="10"/>
        <v>1.1159566872917659</v>
      </c>
      <c r="F706" s="15">
        <v>3.1758099999999997E-2</v>
      </c>
    </row>
    <row r="707" spans="1:6" x14ac:dyDescent="0.2">
      <c r="A707" s="14" t="s">
        <v>1839</v>
      </c>
      <c r="B707" s="4" t="s">
        <v>1840</v>
      </c>
      <c r="C707" s="5">
        <v>24.4057</v>
      </c>
      <c r="D707" s="5">
        <v>26.923300000000001</v>
      </c>
      <c r="E707" s="5">
        <f t="shared" si="10"/>
        <v>1.1031562298971143</v>
      </c>
      <c r="F707" s="15">
        <v>4.7568699999999998E-2</v>
      </c>
    </row>
    <row r="708" spans="1:6" x14ac:dyDescent="0.2">
      <c r="A708" s="14" t="s">
        <v>1733</v>
      </c>
      <c r="B708" s="4" t="s">
        <v>1734</v>
      </c>
      <c r="C708" s="5">
        <v>553.43399999999997</v>
      </c>
      <c r="D708" s="5">
        <v>503.22699999999998</v>
      </c>
      <c r="E708" s="5">
        <f t="shared" ref="E708:E771" si="11">D708/C708</f>
        <v>0.90928096213821341</v>
      </c>
      <c r="F708" s="15">
        <v>4.3009100000000001E-2</v>
      </c>
    </row>
    <row r="709" spans="1:6" x14ac:dyDescent="0.2">
      <c r="A709" s="14" t="s">
        <v>1623</v>
      </c>
      <c r="B709" s="4" t="s">
        <v>1624</v>
      </c>
      <c r="C709" s="5">
        <v>7.3700299999999999</v>
      </c>
      <c r="D709" s="5">
        <v>6.2814100000000002</v>
      </c>
      <c r="E709" s="5">
        <f t="shared" si="11"/>
        <v>0.8522909676080016</v>
      </c>
      <c r="F709" s="15">
        <v>3.8451100000000002E-2</v>
      </c>
    </row>
    <row r="710" spans="1:6" x14ac:dyDescent="0.2">
      <c r="A710" s="14" t="s">
        <v>138</v>
      </c>
      <c r="B710" s="4" t="s">
        <v>139</v>
      </c>
      <c r="C710" s="5">
        <v>257.2</v>
      </c>
      <c r="D710" s="5">
        <v>222.64500000000001</v>
      </c>
      <c r="E710" s="5">
        <f t="shared" si="11"/>
        <v>0.86564930015552111</v>
      </c>
      <c r="F710" s="15">
        <v>2.6799200000000001E-3</v>
      </c>
    </row>
    <row r="711" spans="1:6" x14ac:dyDescent="0.2">
      <c r="A711" s="14" t="s">
        <v>892</v>
      </c>
      <c r="B711" s="4" t="s">
        <v>893</v>
      </c>
      <c r="C711" s="5">
        <v>63.086199999999998</v>
      </c>
      <c r="D711" s="5">
        <v>56.0625</v>
      </c>
      <c r="E711" s="5">
        <f t="shared" si="11"/>
        <v>0.88866503292320664</v>
      </c>
      <c r="F711" s="15">
        <v>1.5141099999999999E-2</v>
      </c>
    </row>
    <row r="712" spans="1:6" x14ac:dyDescent="0.2">
      <c r="A712" s="14" t="s">
        <v>2085</v>
      </c>
      <c r="B712" s="4" t="s">
        <v>2086</v>
      </c>
      <c r="C712" s="5">
        <v>1.59497</v>
      </c>
      <c r="D712" s="5">
        <v>1.08643</v>
      </c>
      <c r="E712" s="5">
        <f t="shared" si="11"/>
        <v>0.68116014721280027</v>
      </c>
      <c r="F712" s="15">
        <v>3.7970999999999998E-2</v>
      </c>
    </row>
    <row r="713" spans="1:6" x14ac:dyDescent="0.2">
      <c r="A713" s="14" t="s">
        <v>1773</v>
      </c>
      <c r="B713" s="4" t="s">
        <v>1774</v>
      </c>
      <c r="C713" s="5">
        <v>18.093399999999999</v>
      </c>
      <c r="D713" s="5">
        <v>16.374099999999999</v>
      </c>
      <c r="E713" s="5">
        <f t="shared" si="11"/>
        <v>0.90497640023433956</v>
      </c>
      <c r="F713" s="15">
        <v>4.57346E-2</v>
      </c>
    </row>
    <row r="714" spans="1:6" x14ac:dyDescent="0.2">
      <c r="A714" s="14" t="s">
        <v>934</v>
      </c>
      <c r="B714" s="4" t="s">
        <v>935</v>
      </c>
      <c r="C714" s="5">
        <v>7.2869799999999998</v>
      </c>
      <c r="D714" s="5">
        <v>8.2986900000000006</v>
      </c>
      <c r="E714" s="5">
        <f t="shared" si="11"/>
        <v>1.1388380371566822</v>
      </c>
      <c r="F714" s="15">
        <v>1.68144E-2</v>
      </c>
    </row>
    <row r="715" spans="1:6" x14ac:dyDescent="0.2">
      <c r="A715" s="14" t="s">
        <v>224</v>
      </c>
      <c r="B715" s="4" t="s">
        <v>225</v>
      </c>
      <c r="C715" s="5">
        <v>11.3924</v>
      </c>
      <c r="D715" s="5">
        <v>9.6026699999999998</v>
      </c>
      <c r="E715" s="5">
        <f t="shared" si="11"/>
        <v>0.84290140795618129</v>
      </c>
      <c r="F715" s="15">
        <v>2.6799200000000001E-3</v>
      </c>
    </row>
    <row r="716" spans="1:6" x14ac:dyDescent="0.2">
      <c r="A716" s="14" t="s">
        <v>2055</v>
      </c>
      <c r="B716" s="4" t="s">
        <v>2056</v>
      </c>
      <c r="C716" s="5">
        <v>1.6958200000000001</v>
      </c>
      <c r="D716" s="5">
        <v>1.20852</v>
      </c>
      <c r="E716" s="5">
        <f t="shared" si="11"/>
        <v>0.71264638935736102</v>
      </c>
      <c r="F716" s="15">
        <v>1.60795E-2</v>
      </c>
    </row>
    <row r="717" spans="1:6" x14ac:dyDescent="0.2">
      <c r="A717" s="14" t="s">
        <v>944</v>
      </c>
      <c r="B717" s="4" t="s">
        <v>945</v>
      </c>
      <c r="C717" s="5">
        <v>42.159500000000001</v>
      </c>
      <c r="D717" s="5">
        <v>46.788400000000003</v>
      </c>
      <c r="E717" s="5">
        <f t="shared" si="11"/>
        <v>1.1097949453859748</v>
      </c>
      <c r="F717" s="15">
        <v>1.68144E-2</v>
      </c>
    </row>
    <row r="718" spans="1:6" x14ac:dyDescent="0.2">
      <c r="A718" s="14" t="s">
        <v>1519</v>
      </c>
      <c r="B718" s="4" t="s">
        <v>1520</v>
      </c>
      <c r="C718" s="5">
        <v>8.1339000000000006</v>
      </c>
      <c r="D718" s="5">
        <v>6.9809700000000001</v>
      </c>
      <c r="E718" s="5">
        <f t="shared" si="11"/>
        <v>0.8582561870689337</v>
      </c>
      <c r="F718" s="15">
        <v>3.4552300000000001E-2</v>
      </c>
    </row>
    <row r="719" spans="1:6" x14ac:dyDescent="0.2">
      <c r="A719" s="14" t="s">
        <v>254</v>
      </c>
      <c r="B719" s="4" t="s">
        <v>255</v>
      </c>
      <c r="C719" s="5">
        <v>160.90199999999999</v>
      </c>
      <c r="D719" s="5">
        <v>134.434</v>
      </c>
      <c r="E719" s="5">
        <f t="shared" si="11"/>
        <v>0.83550235547103213</v>
      </c>
      <c r="F719" s="15">
        <v>2.6799200000000001E-3</v>
      </c>
    </row>
    <row r="720" spans="1:6" x14ac:dyDescent="0.2">
      <c r="A720" s="14" t="s">
        <v>1847</v>
      </c>
      <c r="B720" s="4" t="s">
        <v>1848</v>
      </c>
      <c r="C720" s="5">
        <v>27.163599999999999</v>
      </c>
      <c r="D720" s="5">
        <v>30.4665</v>
      </c>
      <c r="E720" s="5">
        <f t="shared" si="11"/>
        <v>1.1215928669248554</v>
      </c>
      <c r="F720" s="15">
        <v>4.7875899999999999E-2</v>
      </c>
    </row>
    <row r="721" spans="1:6" x14ac:dyDescent="0.2">
      <c r="A721" s="14" t="s">
        <v>1355</v>
      </c>
      <c r="B721" s="4" t="s">
        <v>1356</v>
      </c>
      <c r="C721" s="5">
        <v>46.891100000000002</v>
      </c>
      <c r="D721" s="5">
        <v>42.2941</v>
      </c>
      <c r="E721" s="5">
        <f t="shared" si="11"/>
        <v>0.90196433864848546</v>
      </c>
      <c r="F721" s="15">
        <v>3.0439999999999998E-2</v>
      </c>
    </row>
    <row r="722" spans="1:6" x14ac:dyDescent="0.2">
      <c r="A722" s="14" t="s">
        <v>634</v>
      </c>
      <c r="B722" s="4" t="s">
        <v>635</v>
      </c>
      <c r="C722" s="5">
        <v>28.209700000000002</v>
      </c>
      <c r="D722" s="5">
        <v>23.2531</v>
      </c>
      <c r="E722" s="5">
        <f t="shared" si="11"/>
        <v>0.82429448026742569</v>
      </c>
      <c r="F722" s="15">
        <v>7.8611099999999993E-3</v>
      </c>
    </row>
    <row r="723" spans="1:6" x14ac:dyDescent="0.2">
      <c r="A723" s="14" t="s">
        <v>58</v>
      </c>
      <c r="B723" s="4" t="s">
        <v>59</v>
      </c>
      <c r="C723" s="5">
        <v>14.194000000000001</v>
      </c>
      <c r="D723" s="5">
        <v>16.385000000000002</v>
      </c>
      <c r="E723" s="5">
        <f t="shared" si="11"/>
        <v>1.1543609976046216</v>
      </c>
      <c r="F723" s="15">
        <v>2.6799200000000001E-3</v>
      </c>
    </row>
    <row r="724" spans="1:6" x14ac:dyDescent="0.2">
      <c r="A724" s="14" t="s">
        <v>1004</v>
      </c>
      <c r="B724" s="4" t="s">
        <v>1005</v>
      </c>
      <c r="C724" s="5">
        <v>19.178999999999998</v>
      </c>
      <c r="D724" s="5">
        <v>16.917000000000002</v>
      </c>
      <c r="E724" s="5">
        <f t="shared" si="11"/>
        <v>0.88205850148600051</v>
      </c>
      <c r="F724" s="15">
        <v>1.85209E-2</v>
      </c>
    </row>
    <row r="725" spans="1:6" x14ac:dyDescent="0.2">
      <c r="A725" s="14" t="s">
        <v>2083</v>
      </c>
      <c r="B725" s="4" t="s">
        <v>2084</v>
      </c>
      <c r="C725" s="5">
        <v>1.9592499999999999</v>
      </c>
      <c r="D725" s="5">
        <v>1.55301</v>
      </c>
      <c r="E725" s="5">
        <f t="shared" si="11"/>
        <v>0.79265535281357669</v>
      </c>
      <c r="F725" s="15">
        <v>3.7970999999999998E-2</v>
      </c>
    </row>
    <row r="726" spans="1:6" x14ac:dyDescent="0.2">
      <c r="A726" s="14" t="s">
        <v>1359</v>
      </c>
      <c r="B726" s="4" t="s">
        <v>1360</v>
      </c>
      <c r="C726" s="5">
        <v>10.8483</v>
      </c>
      <c r="D726" s="5">
        <v>9.2747899999999994</v>
      </c>
      <c r="E726" s="5">
        <f t="shared" si="11"/>
        <v>0.85495331065696922</v>
      </c>
      <c r="F726" s="15">
        <v>3.0439999999999998E-2</v>
      </c>
    </row>
    <row r="727" spans="1:6" x14ac:dyDescent="0.2">
      <c r="A727" s="14" t="s">
        <v>882</v>
      </c>
      <c r="B727" s="4" t="s">
        <v>883</v>
      </c>
      <c r="C727" s="5">
        <v>18.130600000000001</v>
      </c>
      <c r="D727" s="5">
        <v>20.262599999999999</v>
      </c>
      <c r="E727" s="5">
        <f t="shared" si="11"/>
        <v>1.1175912545641069</v>
      </c>
      <c r="F727" s="15">
        <v>1.5141099999999999E-2</v>
      </c>
    </row>
    <row r="728" spans="1:6" x14ac:dyDescent="0.2">
      <c r="A728" s="14" t="s">
        <v>1961</v>
      </c>
      <c r="B728" s="4" t="s">
        <v>1962</v>
      </c>
      <c r="C728" s="5">
        <v>3.3187000000000002</v>
      </c>
      <c r="D728" s="5">
        <v>2.5086300000000001</v>
      </c>
      <c r="E728" s="5">
        <f t="shared" si="11"/>
        <v>0.75590743363365176</v>
      </c>
      <c r="F728" s="15">
        <v>1.60795E-2</v>
      </c>
    </row>
    <row r="729" spans="1:6" x14ac:dyDescent="0.2">
      <c r="A729" s="14" t="s">
        <v>1129</v>
      </c>
      <c r="B729" s="4" t="s">
        <v>1130</v>
      </c>
      <c r="C729" s="5">
        <v>15.018800000000001</v>
      </c>
      <c r="D729" s="5">
        <v>16.905899999999999</v>
      </c>
      <c r="E729" s="5">
        <f t="shared" si="11"/>
        <v>1.125649186353104</v>
      </c>
      <c r="F729" s="15">
        <v>2.3287599999999999E-2</v>
      </c>
    </row>
    <row r="730" spans="1:6" x14ac:dyDescent="0.2">
      <c r="A730" s="14" t="s">
        <v>1609</v>
      </c>
      <c r="B730" s="4" t="s">
        <v>1610</v>
      </c>
      <c r="C730" s="5">
        <v>34.0764</v>
      </c>
      <c r="D730" s="5">
        <v>28.966999999999999</v>
      </c>
      <c r="E730" s="5">
        <f t="shared" si="11"/>
        <v>0.850060452395206</v>
      </c>
      <c r="F730" s="15">
        <v>3.7970999999999998E-2</v>
      </c>
    </row>
    <row r="731" spans="1:6" x14ac:dyDescent="0.2">
      <c r="A731" s="14" t="s">
        <v>1499</v>
      </c>
      <c r="B731" s="4" t="s">
        <v>1500</v>
      </c>
      <c r="C731" s="5">
        <v>8.5312699999999992</v>
      </c>
      <c r="D731" s="5">
        <v>9.73001</v>
      </c>
      <c r="E731" s="5">
        <f t="shared" si="11"/>
        <v>1.1405113189478238</v>
      </c>
      <c r="F731" s="15">
        <v>3.4552300000000001E-2</v>
      </c>
    </row>
    <row r="732" spans="1:6" x14ac:dyDescent="0.2">
      <c r="A732" s="14" t="s">
        <v>1905</v>
      </c>
      <c r="B732" s="4" t="s">
        <v>1906</v>
      </c>
      <c r="C732" s="5">
        <v>4.0686400000000003</v>
      </c>
      <c r="D732" s="5">
        <v>3.3956499999999998</v>
      </c>
      <c r="E732" s="5">
        <f t="shared" si="11"/>
        <v>0.83459091981595801</v>
      </c>
      <c r="F732" s="15">
        <v>4.1361500000000002E-2</v>
      </c>
    </row>
    <row r="733" spans="1:6" x14ac:dyDescent="0.2">
      <c r="A733" s="14" t="s">
        <v>162</v>
      </c>
      <c r="B733" s="4" t="s">
        <v>163</v>
      </c>
      <c r="C733" s="5">
        <v>14.959</v>
      </c>
      <c r="D733" s="5">
        <v>12.852499999999999</v>
      </c>
      <c r="E733" s="5">
        <f t="shared" si="11"/>
        <v>0.85918176348686404</v>
      </c>
      <c r="F733" s="15">
        <v>2.6799200000000001E-3</v>
      </c>
    </row>
    <row r="734" spans="1:6" x14ac:dyDescent="0.2">
      <c r="A734" s="14" t="s">
        <v>1631</v>
      </c>
      <c r="B734" s="4" t="s">
        <v>1632</v>
      </c>
      <c r="C734" s="5">
        <v>14.4908</v>
      </c>
      <c r="D734" s="5">
        <v>12.8476</v>
      </c>
      <c r="E734" s="5">
        <f t="shared" si="11"/>
        <v>0.88660391420763518</v>
      </c>
      <c r="F734" s="15">
        <v>3.8882E-2</v>
      </c>
    </row>
    <row r="735" spans="1:6" x14ac:dyDescent="0.2">
      <c r="A735" s="14" t="s">
        <v>68</v>
      </c>
      <c r="B735" s="4" t="s">
        <v>69</v>
      </c>
      <c r="C735" s="5">
        <v>14.197800000000001</v>
      </c>
      <c r="D735" s="5">
        <v>16.204899999999999</v>
      </c>
      <c r="E735" s="5">
        <f t="shared" si="11"/>
        <v>1.1413669723478284</v>
      </c>
      <c r="F735" s="15">
        <v>2.6799200000000001E-3</v>
      </c>
    </row>
    <row r="736" spans="1:6" x14ac:dyDescent="0.2">
      <c r="A736" s="14" t="s">
        <v>338</v>
      </c>
      <c r="B736" s="4" t="s">
        <v>339</v>
      </c>
      <c r="C736" s="5">
        <v>5.4109800000000003</v>
      </c>
      <c r="D736" s="5">
        <v>4.4018300000000004</v>
      </c>
      <c r="E736" s="5">
        <f t="shared" si="11"/>
        <v>0.81349958787502452</v>
      </c>
      <c r="F736" s="15">
        <v>2.6799200000000001E-3</v>
      </c>
    </row>
    <row r="737" spans="1:6" x14ac:dyDescent="0.2">
      <c r="A737" s="14" t="s">
        <v>1815</v>
      </c>
      <c r="B737" s="4" t="s">
        <v>1816</v>
      </c>
      <c r="C737" s="5">
        <v>25.933299999999999</v>
      </c>
      <c r="D737" s="5">
        <v>23.416</v>
      </c>
      <c r="E737" s="5">
        <f t="shared" si="11"/>
        <v>0.90293175184029806</v>
      </c>
      <c r="F737" s="15">
        <v>4.6170799999999998E-2</v>
      </c>
    </row>
    <row r="738" spans="1:6" x14ac:dyDescent="0.2">
      <c r="A738" s="14" t="s">
        <v>1405</v>
      </c>
      <c r="B738" s="4" t="s">
        <v>1406</v>
      </c>
      <c r="C738" s="5">
        <v>4.6942700000000004</v>
      </c>
      <c r="D738" s="5">
        <v>3.96515</v>
      </c>
      <c r="E738" s="5">
        <f t="shared" si="11"/>
        <v>0.84467872533961608</v>
      </c>
      <c r="F738" s="15">
        <v>3.1186999999999999E-2</v>
      </c>
    </row>
    <row r="739" spans="1:6" x14ac:dyDescent="0.2">
      <c r="A739" s="14" t="s">
        <v>316</v>
      </c>
      <c r="B739" s="4" t="s">
        <v>317</v>
      </c>
      <c r="C739" s="5">
        <v>5.5205799999999998</v>
      </c>
      <c r="D739" s="5">
        <v>4.5220900000000004</v>
      </c>
      <c r="E739" s="5">
        <f t="shared" si="11"/>
        <v>0.81913313456194825</v>
      </c>
      <c r="F739" s="15">
        <v>2.6799200000000001E-3</v>
      </c>
    </row>
    <row r="740" spans="1:6" x14ac:dyDescent="0.2">
      <c r="A740" s="14" t="s">
        <v>386</v>
      </c>
      <c r="B740" s="4" t="s">
        <v>387</v>
      </c>
      <c r="C740" s="5">
        <v>27.9985</v>
      </c>
      <c r="D740" s="5">
        <v>22.097200000000001</v>
      </c>
      <c r="E740" s="5">
        <f t="shared" si="11"/>
        <v>0.78922799435684055</v>
      </c>
      <c r="F740" s="15">
        <v>2.6799200000000001E-3</v>
      </c>
    </row>
    <row r="741" spans="1:6" x14ac:dyDescent="0.2">
      <c r="A741" s="14" t="s">
        <v>844</v>
      </c>
      <c r="B741" s="4" t="s">
        <v>845</v>
      </c>
      <c r="C741" s="5">
        <v>162.964</v>
      </c>
      <c r="D741" s="5">
        <v>145.53800000000001</v>
      </c>
      <c r="E741" s="5">
        <f t="shared" si="11"/>
        <v>0.89306840774649621</v>
      </c>
      <c r="F741" s="15">
        <v>1.44388E-2</v>
      </c>
    </row>
    <row r="742" spans="1:6" x14ac:dyDescent="0.2">
      <c r="A742" s="14" t="s">
        <v>318</v>
      </c>
      <c r="B742" s="4" t="s">
        <v>319</v>
      </c>
      <c r="C742" s="5">
        <v>77.915099999999995</v>
      </c>
      <c r="D742" s="5">
        <v>63.6785</v>
      </c>
      <c r="E742" s="5">
        <f t="shared" si="11"/>
        <v>0.81728060414476789</v>
      </c>
      <c r="F742" s="15">
        <v>2.6799200000000001E-3</v>
      </c>
    </row>
    <row r="743" spans="1:6" x14ac:dyDescent="0.2">
      <c r="A743" s="14" t="s">
        <v>422</v>
      </c>
      <c r="B743" s="4" t="s">
        <v>423</v>
      </c>
      <c r="C743" s="5">
        <v>6.7624700000000004</v>
      </c>
      <c r="D743" s="5">
        <v>5.0499799999999997</v>
      </c>
      <c r="E743" s="5">
        <f t="shared" si="11"/>
        <v>0.74676560487514165</v>
      </c>
      <c r="F743" s="15">
        <v>2.6799200000000001E-3</v>
      </c>
    </row>
    <row r="744" spans="1:6" x14ac:dyDescent="0.2">
      <c r="A744" s="14" t="s">
        <v>1375</v>
      </c>
      <c r="B744" s="4" t="s">
        <v>1376</v>
      </c>
      <c r="C744" s="5">
        <v>35.526699999999998</v>
      </c>
      <c r="D744" s="5">
        <v>31.951000000000001</v>
      </c>
      <c r="E744" s="5">
        <f t="shared" si="11"/>
        <v>0.89935175515879617</v>
      </c>
      <c r="F744" s="15">
        <v>3.0800299999999999E-2</v>
      </c>
    </row>
    <row r="745" spans="1:6" x14ac:dyDescent="0.2">
      <c r="A745" s="14" t="s">
        <v>996</v>
      </c>
      <c r="B745" s="4" t="s">
        <v>997</v>
      </c>
      <c r="C745" s="5">
        <v>7.5899700000000001</v>
      </c>
      <c r="D745" s="5">
        <v>8.5724800000000005</v>
      </c>
      <c r="E745" s="5">
        <f t="shared" si="11"/>
        <v>1.1294484694932918</v>
      </c>
      <c r="F745" s="15">
        <v>1.85209E-2</v>
      </c>
    </row>
    <row r="746" spans="1:6" x14ac:dyDescent="0.2">
      <c r="A746" s="14" t="s">
        <v>2093</v>
      </c>
      <c r="B746" s="4" t="s">
        <v>2094</v>
      </c>
      <c r="C746" s="5">
        <v>1.32256</v>
      </c>
      <c r="D746" s="5">
        <v>1.02868</v>
      </c>
      <c r="E746" s="5">
        <f t="shared" si="11"/>
        <v>0.77779458020808134</v>
      </c>
      <c r="F746" s="15">
        <v>4.0533899999999998E-2</v>
      </c>
    </row>
    <row r="747" spans="1:6" x14ac:dyDescent="0.2">
      <c r="A747" s="14" t="s">
        <v>922</v>
      </c>
      <c r="B747" s="4" t="s">
        <v>923</v>
      </c>
      <c r="C747" s="5">
        <v>229.28899999999999</v>
      </c>
      <c r="D747" s="5">
        <v>204.11799999999999</v>
      </c>
      <c r="E747" s="5">
        <f t="shared" si="11"/>
        <v>0.89022151084439294</v>
      </c>
      <c r="F747" s="15">
        <v>1.60795E-2</v>
      </c>
    </row>
    <row r="748" spans="1:6" x14ac:dyDescent="0.2">
      <c r="A748" s="14" t="s">
        <v>2029</v>
      </c>
      <c r="B748" s="4" t="s">
        <v>2030</v>
      </c>
      <c r="C748" s="5">
        <v>2.5276200000000002</v>
      </c>
      <c r="D748" s="5">
        <v>2.9894500000000002</v>
      </c>
      <c r="E748" s="5">
        <f t="shared" si="11"/>
        <v>1.1827133825495921</v>
      </c>
      <c r="F748" s="15">
        <v>2.7475699999999999E-2</v>
      </c>
    </row>
    <row r="749" spans="1:6" x14ac:dyDescent="0.2">
      <c r="A749" s="14" t="s">
        <v>812</v>
      </c>
      <c r="B749" s="4" t="s">
        <v>813</v>
      </c>
      <c r="C749" s="5">
        <v>31.616800000000001</v>
      </c>
      <c r="D749" s="5">
        <v>27.501899999999999</v>
      </c>
      <c r="E749" s="5">
        <f t="shared" si="11"/>
        <v>0.86985083879456482</v>
      </c>
      <c r="F749" s="15">
        <v>1.3605799999999999E-2</v>
      </c>
    </row>
    <row r="750" spans="1:6" x14ac:dyDescent="0.2">
      <c r="A750" s="14" t="s">
        <v>1397</v>
      </c>
      <c r="B750" s="4" t="s">
        <v>1398</v>
      </c>
      <c r="C750" s="5">
        <v>9.1869399999999999</v>
      </c>
      <c r="D750" s="5">
        <v>8.1310099999999998</v>
      </c>
      <c r="E750" s="5">
        <f t="shared" si="11"/>
        <v>0.88506183778276548</v>
      </c>
      <c r="F750" s="15">
        <v>3.1186999999999999E-2</v>
      </c>
    </row>
    <row r="751" spans="1:6" x14ac:dyDescent="0.2">
      <c r="A751" s="14" t="s">
        <v>1745</v>
      </c>
      <c r="B751" s="4" t="s">
        <v>1746</v>
      </c>
      <c r="C751" s="5">
        <v>161.364</v>
      </c>
      <c r="D751" s="5">
        <v>147.202</v>
      </c>
      <c r="E751" s="5">
        <f t="shared" si="11"/>
        <v>0.91223569073647159</v>
      </c>
      <c r="F751" s="15">
        <v>4.4841499999999999E-2</v>
      </c>
    </row>
    <row r="752" spans="1:6" x14ac:dyDescent="0.2">
      <c r="A752" s="14" t="s">
        <v>148</v>
      </c>
      <c r="B752" s="4" t="s">
        <v>149</v>
      </c>
      <c r="C752" s="5">
        <v>132.78800000000001</v>
      </c>
      <c r="D752" s="5">
        <v>114.506</v>
      </c>
      <c r="E752" s="5">
        <f t="shared" si="11"/>
        <v>0.86232189655691771</v>
      </c>
      <c r="F752" s="15">
        <v>2.6799200000000001E-3</v>
      </c>
    </row>
    <row r="753" spans="1:6" x14ac:dyDescent="0.2">
      <c r="A753" s="14" t="s">
        <v>1635</v>
      </c>
      <c r="B753" s="4" t="s">
        <v>1636</v>
      </c>
      <c r="C753" s="5">
        <v>8.5045500000000001</v>
      </c>
      <c r="D753" s="5">
        <v>7.4541300000000001</v>
      </c>
      <c r="E753" s="5">
        <f t="shared" si="11"/>
        <v>0.8764872920965836</v>
      </c>
      <c r="F753" s="15">
        <v>3.8882E-2</v>
      </c>
    </row>
    <row r="754" spans="1:6" x14ac:dyDescent="0.2">
      <c r="A754" s="14" t="s">
        <v>236</v>
      </c>
      <c r="B754" s="4" t="s">
        <v>237</v>
      </c>
      <c r="C754" s="5">
        <v>25.919</v>
      </c>
      <c r="D754" s="5">
        <v>21.7835</v>
      </c>
      <c r="E754" s="5">
        <f t="shared" si="11"/>
        <v>0.84044523322659048</v>
      </c>
      <c r="F754" s="15">
        <v>2.6799200000000001E-3</v>
      </c>
    </row>
    <row r="755" spans="1:6" x14ac:dyDescent="0.2">
      <c r="A755" s="14" t="s">
        <v>790</v>
      </c>
      <c r="B755" s="4" t="s">
        <v>791</v>
      </c>
      <c r="C755" s="5">
        <v>18.399100000000001</v>
      </c>
      <c r="D755" s="5">
        <v>15.8559</v>
      </c>
      <c r="E755" s="5">
        <f t="shared" si="11"/>
        <v>0.86177584773168248</v>
      </c>
      <c r="F755" s="15">
        <v>1.26906E-2</v>
      </c>
    </row>
    <row r="756" spans="1:6" x14ac:dyDescent="0.2">
      <c r="A756" s="14" t="s">
        <v>626</v>
      </c>
      <c r="B756" s="4" t="s">
        <v>627</v>
      </c>
      <c r="C756" s="5">
        <v>15.2148</v>
      </c>
      <c r="D756" s="5">
        <v>13.0862</v>
      </c>
      <c r="E756" s="5">
        <f t="shared" si="11"/>
        <v>0.86009674790335722</v>
      </c>
      <c r="F756" s="15">
        <v>7.8611099999999993E-3</v>
      </c>
    </row>
    <row r="757" spans="1:6" x14ac:dyDescent="0.2">
      <c r="A757" s="14" t="s">
        <v>160</v>
      </c>
      <c r="B757" s="4" t="s">
        <v>161</v>
      </c>
      <c r="C757" s="5">
        <v>88.345399999999998</v>
      </c>
      <c r="D757" s="5">
        <v>75.9298</v>
      </c>
      <c r="E757" s="5">
        <f t="shared" si="11"/>
        <v>0.85946523531502494</v>
      </c>
      <c r="F757" s="15">
        <v>2.6799200000000001E-3</v>
      </c>
    </row>
    <row r="758" spans="1:6" x14ac:dyDescent="0.2">
      <c r="A758" s="14" t="s">
        <v>370</v>
      </c>
      <c r="B758" s="4" t="s">
        <v>371</v>
      </c>
      <c r="C758" s="5">
        <v>10.477600000000001</v>
      </c>
      <c r="D758" s="5">
        <v>8.3286800000000003</v>
      </c>
      <c r="E758" s="5">
        <f t="shared" si="11"/>
        <v>0.7949034129953424</v>
      </c>
      <c r="F758" s="15">
        <v>2.6799200000000001E-3</v>
      </c>
    </row>
    <row r="759" spans="1:6" x14ac:dyDescent="0.2">
      <c r="A759" s="14" t="s">
        <v>332</v>
      </c>
      <c r="B759" s="4" t="s">
        <v>333</v>
      </c>
      <c r="C759" s="5">
        <v>36.209200000000003</v>
      </c>
      <c r="D759" s="5">
        <v>29.517700000000001</v>
      </c>
      <c r="E759" s="5">
        <f t="shared" si="11"/>
        <v>0.8151988997271411</v>
      </c>
      <c r="F759" s="15">
        <v>2.6799200000000001E-3</v>
      </c>
    </row>
    <row r="760" spans="1:6" x14ac:dyDescent="0.2">
      <c r="A760" s="14" t="s">
        <v>8</v>
      </c>
      <c r="B760" s="4" t="s">
        <v>9</v>
      </c>
      <c r="C760" s="5">
        <v>206.70099999999999</v>
      </c>
      <c r="D760" s="5">
        <v>266.86399999999998</v>
      </c>
      <c r="E760" s="5">
        <f t="shared" si="11"/>
        <v>1.2910629363186437</v>
      </c>
      <c r="F760" s="15">
        <v>2.6799200000000001E-3</v>
      </c>
    </row>
    <row r="761" spans="1:6" x14ac:dyDescent="0.2">
      <c r="A761" s="14" t="s">
        <v>1527</v>
      </c>
      <c r="B761" s="4" t="s">
        <v>1528</v>
      </c>
      <c r="C761" s="5">
        <v>206.51900000000001</v>
      </c>
      <c r="D761" s="5">
        <v>228.12899999999999</v>
      </c>
      <c r="E761" s="5">
        <f t="shared" si="11"/>
        <v>1.1046392825841689</v>
      </c>
      <c r="F761" s="15">
        <v>3.4968399999999997E-2</v>
      </c>
    </row>
    <row r="762" spans="1:6" x14ac:dyDescent="0.2">
      <c r="A762" s="14" t="s">
        <v>276</v>
      </c>
      <c r="B762" s="4" t="s">
        <v>277</v>
      </c>
      <c r="C762" s="5">
        <v>59.428899999999999</v>
      </c>
      <c r="D762" s="5">
        <v>49.278300000000002</v>
      </c>
      <c r="E762" s="5">
        <f t="shared" si="11"/>
        <v>0.82919757895569335</v>
      </c>
      <c r="F762" s="15">
        <v>2.6799200000000001E-3</v>
      </c>
    </row>
    <row r="763" spans="1:6" x14ac:dyDescent="0.2">
      <c r="A763" s="14" t="s">
        <v>2045</v>
      </c>
      <c r="B763" s="4" t="s">
        <v>2046</v>
      </c>
      <c r="C763" s="5">
        <v>72.540899999999993</v>
      </c>
      <c r="D763" s="5">
        <v>61.36</v>
      </c>
      <c r="E763" s="5">
        <f t="shared" si="11"/>
        <v>0.84586764156496552</v>
      </c>
      <c r="F763" s="15">
        <v>4.6393399999999996E-3</v>
      </c>
    </row>
    <row r="764" spans="1:6" x14ac:dyDescent="0.2">
      <c r="A764" s="14" t="s">
        <v>992</v>
      </c>
      <c r="B764" s="4" t="s">
        <v>993</v>
      </c>
      <c r="C764" s="5">
        <v>15.842599999999999</v>
      </c>
      <c r="D764" s="5">
        <v>12.581799999999999</v>
      </c>
      <c r="E764" s="5">
        <f t="shared" si="11"/>
        <v>0.7941751985153952</v>
      </c>
      <c r="F764" s="15">
        <v>1.7687499999999998E-2</v>
      </c>
    </row>
    <row r="765" spans="1:6" x14ac:dyDescent="0.2">
      <c r="A765" s="14" t="s">
        <v>432</v>
      </c>
      <c r="B765" s="4" t="s">
        <v>433</v>
      </c>
      <c r="C765" s="5">
        <v>37.678100000000001</v>
      </c>
      <c r="D765" s="5">
        <v>27.477799999999998</v>
      </c>
      <c r="E765" s="5">
        <f t="shared" si="11"/>
        <v>0.72927775020502617</v>
      </c>
      <c r="F765" s="15">
        <v>2.6799200000000001E-3</v>
      </c>
    </row>
    <row r="766" spans="1:6" x14ac:dyDescent="0.2">
      <c r="A766" s="14" t="s">
        <v>932</v>
      </c>
      <c r="B766" s="4" t="s">
        <v>933</v>
      </c>
      <c r="C766" s="5">
        <v>69.003</v>
      </c>
      <c r="D766" s="5">
        <v>58.57</v>
      </c>
      <c r="E766" s="5">
        <f t="shared" si="11"/>
        <v>0.84880367520252742</v>
      </c>
      <c r="F766" s="15">
        <v>1.60795E-2</v>
      </c>
    </row>
    <row r="767" spans="1:6" x14ac:dyDescent="0.2">
      <c r="A767" s="14" t="s">
        <v>442</v>
      </c>
      <c r="B767" s="4" t="s">
        <v>443</v>
      </c>
      <c r="C767" s="5">
        <v>176.256</v>
      </c>
      <c r="D767" s="5">
        <v>126.547</v>
      </c>
      <c r="E767" s="5">
        <f t="shared" si="11"/>
        <v>0.71797272149600577</v>
      </c>
      <c r="F767" s="15">
        <v>2.6799200000000001E-3</v>
      </c>
    </row>
    <row r="768" spans="1:6" x14ac:dyDescent="0.2">
      <c r="A768" s="14" t="s">
        <v>582</v>
      </c>
      <c r="B768" s="4" t="s">
        <v>583</v>
      </c>
      <c r="C768" s="5">
        <v>23.8078</v>
      </c>
      <c r="D768" s="5">
        <v>19.845800000000001</v>
      </c>
      <c r="E768" s="5">
        <f t="shared" si="11"/>
        <v>0.83358395147808706</v>
      </c>
      <c r="F768" s="15">
        <v>6.3738700000000002E-3</v>
      </c>
    </row>
    <row r="769" spans="1:6" x14ac:dyDescent="0.2">
      <c r="A769" s="14" t="s">
        <v>376</v>
      </c>
      <c r="B769" s="4" t="s">
        <v>377</v>
      </c>
      <c r="C769" s="5">
        <v>962.09900000000005</v>
      </c>
      <c r="D769" s="5">
        <v>763.56799999999998</v>
      </c>
      <c r="E769" s="5">
        <f t="shared" si="11"/>
        <v>0.79364805492989798</v>
      </c>
      <c r="F769" s="15">
        <v>2.6799200000000001E-3</v>
      </c>
    </row>
    <row r="770" spans="1:6" x14ac:dyDescent="0.2">
      <c r="A770" s="14" t="s">
        <v>2007</v>
      </c>
      <c r="B770" s="4" t="s">
        <v>2008</v>
      </c>
      <c r="C770" s="5">
        <v>3.4834100000000001</v>
      </c>
      <c r="D770" s="5">
        <v>9.3791899999999995</v>
      </c>
      <c r="E770" s="5">
        <f t="shared" si="11"/>
        <v>2.6925311691704392</v>
      </c>
      <c r="F770" s="15">
        <v>2.6799200000000001E-3</v>
      </c>
    </row>
    <row r="771" spans="1:6" x14ac:dyDescent="0.2">
      <c r="A771" s="14" t="s">
        <v>1869</v>
      </c>
      <c r="B771" s="4" t="s">
        <v>1870</v>
      </c>
      <c r="C771" s="5">
        <v>280.483</v>
      </c>
      <c r="D771" s="5">
        <v>254.11500000000001</v>
      </c>
      <c r="E771" s="5">
        <f t="shared" si="11"/>
        <v>0.90599073740654512</v>
      </c>
      <c r="F771" s="15">
        <v>4.8793099999999999E-2</v>
      </c>
    </row>
    <row r="772" spans="1:6" x14ac:dyDescent="0.2">
      <c r="A772" s="14" t="s">
        <v>1537</v>
      </c>
      <c r="B772" s="4" t="s">
        <v>1538</v>
      </c>
      <c r="C772" s="5">
        <v>15.285399999999999</v>
      </c>
      <c r="D772" s="5">
        <v>12.061</v>
      </c>
      <c r="E772" s="5">
        <f t="shared" ref="E772:E835" si="12">D772/C772</f>
        <v>0.78905360670967073</v>
      </c>
      <c r="F772" s="15">
        <v>3.4968399999999997E-2</v>
      </c>
    </row>
    <row r="773" spans="1:6" x14ac:dyDescent="0.2">
      <c r="A773" s="14" t="s">
        <v>502</v>
      </c>
      <c r="B773" s="4" t="s">
        <v>503</v>
      </c>
      <c r="C773" s="5">
        <v>245.99799999999999</v>
      </c>
      <c r="D773" s="5">
        <v>214.69900000000001</v>
      </c>
      <c r="E773" s="5">
        <f t="shared" si="12"/>
        <v>0.87276725827039248</v>
      </c>
      <c r="F773" s="15">
        <v>4.6393399999999996E-3</v>
      </c>
    </row>
    <row r="774" spans="1:6" x14ac:dyDescent="0.2">
      <c r="A774" s="14" t="s">
        <v>1353</v>
      </c>
      <c r="B774" s="4" t="s">
        <v>1354</v>
      </c>
      <c r="C774" s="5">
        <v>477.71</v>
      </c>
      <c r="D774" s="5">
        <v>431.56299999999999</v>
      </c>
      <c r="E774" s="5">
        <f t="shared" si="12"/>
        <v>0.90339955202947397</v>
      </c>
      <c r="F774" s="15">
        <v>3.0439999999999998E-2</v>
      </c>
    </row>
    <row r="775" spans="1:6" x14ac:dyDescent="0.2">
      <c r="A775" s="14" t="s">
        <v>390</v>
      </c>
      <c r="B775" s="4" t="s">
        <v>391</v>
      </c>
      <c r="C775" s="5">
        <v>22.577500000000001</v>
      </c>
      <c r="D775" s="5">
        <v>17.590900000000001</v>
      </c>
      <c r="E775" s="5">
        <f t="shared" si="12"/>
        <v>0.77913409367733366</v>
      </c>
      <c r="F775" s="15">
        <v>2.6799200000000001E-3</v>
      </c>
    </row>
    <row r="776" spans="1:6" x14ac:dyDescent="0.2">
      <c r="A776" s="14" t="s">
        <v>520</v>
      </c>
      <c r="B776" s="4" t="s">
        <v>521</v>
      </c>
      <c r="C776" s="5">
        <v>31.967600000000001</v>
      </c>
      <c r="D776" s="5">
        <v>26.897300000000001</v>
      </c>
      <c r="E776" s="5">
        <f t="shared" si="12"/>
        <v>0.84139253494162847</v>
      </c>
      <c r="F776" s="15">
        <v>4.6393399999999996E-3</v>
      </c>
    </row>
    <row r="777" spans="1:6" x14ac:dyDescent="0.2">
      <c r="A777" s="14" t="s">
        <v>200</v>
      </c>
      <c r="B777" s="4" t="s">
        <v>201</v>
      </c>
      <c r="C777" s="5">
        <v>174.501</v>
      </c>
      <c r="D777" s="5">
        <v>148.19300000000001</v>
      </c>
      <c r="E777" s="5">
        <f t="shared" si="12"/>
        <v>0.84923868631125332</v>
      </c>
      <c r="F777" s="15">
        <v>2.6799200000000001E-3</v>
      </c>
    </row>
    <row r="778" spans="1:6" x14ac:dyDescent="0.2">
      <c r="A778" s="14" t="s">
        <v>284</v>
      </c>
      <c r="B778" s="4" t="s">
        <v>285</v>
      </c>
      <c r="C778" s="5">
        <v>252.43899999999999</v>
      </c>
      <c r="D778" s="5">
        <v>209.05199999999999</v>
      </c>
      <c r="E778" s="5">
        <f t="shared" si="12"/>
        <v>0.82812877566461596</v>
      </c>
      <c r="F778" s="15">
        <v>2.6799200000000001E-3</v>
      </c>
    </row>
    <row r="779" spans="1:6" x14ac:dyDescent="0.2">
      <c r="A779" s="14" t="s">
        <v>498</v>
      </c>
      <c r="B779" s="4" t="s">
        <v>499</v>
      </c>
      <c r="C779" s="5">
        <v>275.11700000000002</v>
      </c>
      <c r="D779" s="5">
        <v>240.36500000000001</v>
      </c>
      <c r="E779" s="5">
        <f t="shared" si="12"/>
        <v>0.87368283312190809</v>
      </c>
      <c r="F779" s="15">
        <v>4.6393399999999996E-3</v>
      </c>
    </row>
    <row r="780" spans="1:6" x14ac:dyDescent="0.2">
      <c r="A780" s="14" t="s">
        <v>820</v>
      </c>
      <c r="B780" s="4" t="s">
        <v>821</v>
      </c>
      <c r="C780" s="5">
        <v>18.104800000000001</v>
      </c>
      <c r="D780" s="5">
        <v>15.4094</v>
      </c>
      <c r="E780" s="5">
        <f t="shared" si="12"/>
        <v>0.85112235429278416</v>
      </c>
      <c r="F780" s="15">
        <v>1.3605799999999999E-2</v>
      </c>
    </row>
    <row r="781" spans="1:6" x14ac:dyDescent="0.2">
      <c r="A781" s="14" t="s">
        <v>248</v>
      </c>
      <c r="B781" s="4" t="s">
        <v>249</v>
      </c>
      <c r="C781" s="5">
        <v>34.742199999999997</v>
      </c>
      <c r="D781" s="5">
        <v>29.0609</v>
      </c>
      <c r="E781" s="5">
        <f t="shared" si="12"/>
        <v>0.83647264709776592</v>
      </c>
      <c r="F781" s="15">
        <v>2.6799200000000001E-3</v>
      </c>
    </row>
    <row r="782" spans="1:6" x14ac:dyDescent="0.2">
      <c r="A782" s="14" t="s">
        <v>636</v>
      </c>
      <c r="B782" s="4" t="s">
        <v>637</v>
      </c>
      <c r="C782" s="5">
        <v>15.3834</v>
      </c>
      <c r="D782" s="5">
        <v>12.4855</v>
      </c>
      <c r="E782" s="5">
        <f t="shared" si="12"/>
        <v>0.81162161810783051</v>
      </c>
      <c r="F782" s="15">
        <v>7.8611099999999993E-3</v>
      </c>
    </row>
    <row r="783" spans="1:6" x14ac:dyDescent="0.2">
      <c r="A783" s="14" t="s">
        <v>1603</v>
      </c>
      <c r="B783" s="4" t="s">
        <v>1604</v>
      </c>
      <c r="C783" s="5">
        <v>40.685899999999997</v>
      </c>
      <c r="D783" s="5">
        <v>36.496600000000001</v>
      </c>
      <c r="E783" s="5">
        <f t="shared" si="12"/>
        <v>0.89703312449767625</v>
      </c>
      <c r="F783" s="15">
        <v>3.7970999999999998E-2</v>
      </c>
    </row>
    <row r="784" spans="1:6" x14ac:dyDescent="0.2">
      <c r="A784" s="14" t="s">
        <v>1991</v>
      </c>
      <c r="B784" s="4" t="s">
        <v>1992</v>
      </c>
      <c r="C784" s="5">
        <v>3.2621799999999999</v>
      </c>
      <c r="D784" s="5">
        <v>2.75712</v>
      </c>
      <c r="E784" s="5">
        <f t="shared" si="12"/>
        <v>0.84517715147539385</v>
      </c>
      <c r="F784" s="15">
        <v>3.4968399999999997E-2</v>
      </c>
    </row>
    <row r="785" spans="1:6" x14ac:dyDescent="0.2">
      <c r="A785" s="14" t="s">
        <v>2051</v>
      </c>
      <c r="B785" s="4" t="s">
        <v>2052</v>
      </c>
      <c r="C785" s="5">
        <v>1.19495</v>
      </c>
      <c r="D785" s="5">
        <v>1.47207</v>
      </c>
      <c r="E785" s="5">
        <f t="shared" si="12"/>
        <v>1.2319092849073183</v>
      </c>
      <c r="F785" s="15">
        <v>1.14907E-2</v>
      </c>
    </row>
    <row r="786" spans="1:6" x14ac:dyDescent="0.2">
      <c r="A786" s="14" t="s">
        <v>1065</v>
      </c>
      <c r="B786" s="4" t="s">
        <v>1066</v>
      </c>
      <c r="C786" s="5">
        <v>64.214699999999993</v>
      </c>
      <c r="D786" s="5">
        <v>57.308799999999998</v>
      </c>
      <c r="E786" s="5">
        <f t="shared" si="12"/>
        <v>0.89245608871488935</v>
      </c>
      <c r="F786" s="15">
        <v>1.9946100000000001E-2</v>
      </c>
    </row>
    <row r="787" spans="1:6" x14ac:dyDescent="0.2">
      <c r="A787" s="14" t="s">
        <v>1559</v>
      </c>
      <c r="B787" s="4" t="s">
        <v>1560</v>
      </c>
      <c r="C787" s="5">
        <v>12.714600000000001</v>
      </c>
      <c r="D787" s="5">
        <v>14.054500000000001</v>
      </c>
      <c r="E787" s="5">
        <f t="shared" si="12"/>
        <v>1.1053827882906264</v>
      </c>
      <c r="F787" s="15">
        <v>3.5893500000000002E-2</v>
      </c>
    </row>
    <row r="788" spans="1:6" x14ac:dyDescent="0.2">
      <c r="A788" s="14" t="s">
        <v>1333</v>
      </c>
      <c r="B788" s="4" t="s">
        <v>1334</v>
      </c>
      <c r="C788" s="5">
        <v>5.3513400000000004</v>
      </c>
      <c r="D788" s="5">
        <v>5.9686700000000004</v>
      </c>
      <c r="E788" s="5">
        <f t="shared" si="12"/>
        <v>1.1153598911674458</v>
      </c>
      <c r="F788" s="15">
        <v>2.9868100000000002E-2</v>
      </c>
    </row>
    <row r="789" spans="1:6" x14ac:dyDescent="0.2">
      <c r="A789" s="14" t="s">
        <v>134</v>
      </c>
      <c r="B789" s="4" t="s">
        <v>135</v>
      </c>
      <c r="C789" s="5">
        <v>121.85599999999999</v>
      </c>
      <c r="D789" s="5">
        <v>105.547</v>
      </c>
      <c r="E789" s="5">
        <f t="shared" si="12"/>
        <v>0.86616169905462181</v>
      </c>
      <c r="F789" s="15">
        <v>2.6799200000000001E-3</v>
      </c>
    </row>
    <row r="790" spans="1:6" x14ac:dyDescent="0.2">
      <c r="A790" s="14" t="s">
        <v>1979</v>
      </c>
      <c r="B790" s="4" t="s">
        <v>1980</v>
      </c>
      <c r="C790" s="5">
        <v>1.5383100000000001</v>
      </c>
      <c r="D790" s="5">
        <v>5.4031500000000001</v>
      </c>
      <c r="E790" s="5">
        <f t="shared" si="12"/>
        <v>3.5123934707568694</v>
      </c>
      <c r="F790" s="15">
        <v>4.6393399999999996E-3</v>
      </c>
    </row>
    <row r="791" spans="1:6" x14ac:dyDescent="0.2">
      <c r="A791" s="14" t="s">
        <v>1977</v>
      </c>
      <c r="B791" s="4" t="s">
        <v>1978</v>
      </c>
      <c r="C791" s="5">
        <v>1.39805</v>
      </c>
      <c r="D791" s="5">
        <v>5.4501900000000001</v>
      </c>
      <c r="E791" s="5">
        <f t="shared" si="12"/>
        <v>3.8984228031901575</v>
      </c>
      <c r="F791" s="15">
        <v>2.6799200000000001E-3</v>
      </c>
    </row>
    <row r="792" spans="1:6" x14ac:dyDescent="0.2">
      <c r="A792" s="14" t="s">
        <v>2031</v>
      </c>
      <c r="B792" s="4" t="s">
        <v>2032</v>
      </c>
      <c r="C792" s="5">
        <v>2.2267700000000001</v>
      </c>
      <c r="D792" s="5">
        <v>2.7612700000000001</v>
      </c>
      <c r="E792" s="5">
        <f t="shared" si="12"/>
        <v>1.2400337708878779</v>
      </c>
      <c r="F792" s="15">
        <v>2.6316200000000001E-2</v>
      </c>
    </row>
    <row r="793" spans="1:6" x14ac:dyDescent="0.2">
      <c r="A793" s="14" t="s">
        <v>946</v>
      </c>
      <c r="B793" s="4" t="s">
        <v>947</v>
      </c>
      <c r="C793" s="5">
        <v>27.1755</v>
      </c>
      <c r="D793" s="5">
        <v>24.2788</v>
      </c>
      <c r="E793" s="5">
        <f t="shared" si="12"/>
        <v>0.89340766499236446</v>
      </c>
      <c r="F793" s="15">
        <v>1.68144E-2</v>
      </c>
    </row>
    <row r="794" spans="1:6" x14ac:dyDescent="0.2">
      <c r="A794" s="14" t="s">
        <v>536</v>
      </c>
      <c r="B794" s="4" t="s">
        <v>537</v>
      </c>
      <c r="C794" s="5">
        <v>37.275300000000001</v>
      </c>
      <c r="D794" s="5">
        <v>43.744</v>
      </c>
      <c r="E794" s="5">
        <f t="shared" si="12"/>
        <v>1.1735385094150819</v>
      </c>
      <c r="F794" s="15">
        <v>6.3738700000000002E-3</v>
      </c>
    </row>
    <row r="795" spans="1:6" x14ac:dyDescent="0.2">
      <c r="A795" s="14" t="s">
        <v>1063</v>
      </c>
      <c r="B795" s="4" t="s">
        <v>1064</v>
      </c>
      <c r="C795" s="5">
        <v>30.2864</v>
      </c>
      <c r="D795" s="5">
        <v>27.1188</v>
      </c>
      <c r="E795" s="5">
        <f t="shared" si="12"/>
        <v>0.89541180199693593</v>
      </c>
      <c r="F795" s="15">
        <v>1.9946100000000001E-2</v>
      </c>
    </row>
    <row r="796" spans="1:6" x14ac:dyDescent="0.2">
      <c r="A796" s="14" t="s">
        <v>778</v>
      </c>
      <c r="B796" s="4" t="s">
        <v>779</v>
      </c>
      <c r="C796" s="5">
        <v>44.203899999999997</v>
      </c>
      <c r="D796" s="5">
        <v>39.477400000000003</v>
      </c>
      <c r="E796" s="5">
        <f t="shared" si="12"/>
        <v>0.89307504541454497</v>
      </c>
      <c r="F796" s="15">
        <v>1.26906E-2</v>
      </c>
    </row>
    <row r="797" spans="1:6" x14ac:dyDescent="0.2">
      <c r="A797" s="14" t="s">
        <v>54</v>
      </c>
      <c r="B797" s="4" t="s">
        <v>55</v>
      </c>
      <c r="C797" s="5">
        <v>4.5122600000000004</v>
      </c>
      <c r="D797" s="5">
        <v>5.21211</v>
      </c>
      <c r="E797" s="5">
        <f t="shared" si="12"/>
        <v>1.155099661810268</v>
      </c>
      <c r="F797" s="15">
        <v>2.6799200000000001E-3</v>
      </c>
    </row>
    <row r="798" spans="1:6" x14ac:dyDescent="0.2">
      <c r="A798" s="14" t="s">
        <v>1283</v>
      </c>
      <c r="B798" s="4" t="s">
        <v>1284</v>
      </c>
      <c r="C798" s="5">
        <v>84.552099999999996</v>
      </c>
      <c r="D798" s="5">
        <v>93.600700000000003</v>
      </c>
      <c r="E798" s="5">
        <f t="shared" si="12"/>
        <v>1.1070180397648315</v>
      </c>
      <c r="F798" s="15">
        <v>2.8261000000000001E-2</v>
      </c>
    </row>
    <row r="799" spans="1:6" x14ac:dyDescent="0.2">
      <c r="A799" s="14" t="s">
        <v>170</v>
      </c>
      <c r="B799" s="4" t="s">
        <v>171</v>
      </c>
      <c r="C799" s="5">
        <v>55.572000000000003</v>
      </c>
      <c r="D799" s="5">
        <v>47.617600000000003</v>
      </c>
      <c r="E799" s="5">
        <f t="shared" si="12"/>
        <v>0.85686316850212341</v>
      </c>
      <c r="F799" s="15">
        <v>2.6799200000000001E-3</v>
      </c>
    </row>
    <row r="800" spans="1:6" x14ac:dyDescent="0.2">
      <c r="A800" s="14" t="s">
        <v>1309</v>
      </c>
      <c r="B800" s="4" t="s">
        <v>1310</v>
      </c>
      <c r="C800" s="5">
        <v>54.575099999999999</v>
      </c>
      <c r="D800" s="5">
        <v>60.3919</v>
      </c>
      <c r="E800" s="5">
        <f t="shared" si="12"/>
        <v>1.1065834052525785</v>
      </c>
      <c r="F800" s="15">
        <v>2.93215E-2</v>
      </c>
    </row>
    <row r="801" spans="1:6" x14ac:dyDescent="0.2">
      <c r="A801" s="14" t="s">
        <v>1557</v>
      </c>
      <c r="B801" s="4" t="s">
        <v>1558</v>
      </c>
      <c r="C801" s="5">
        <v>11.3993</v>
      </c>
      <c r="D801" s="5">
        <v>12.6358</v>
      </c>
      <c r="E801" s="5">
        <f t="shared" si="12"/>
        <v>1.1084715728158747</v>
      </c>
      <c r="F801" s="15">
        <v>3.5893500000000002E-2</v>
      </c>
    </row>
    <row r="802" spans="1:6" x14ac:dyDescent="0.2">
      <c r="A802" s="14" t="s">
        <v>714</v>
      </c>
      <c r="B802" s="4" t="s">
        <v>715</v>
      </c>
      <c r="C802" s="5">
        <v>65.349999999999994</v>
      </c>
      <c r="D802" s="5">
        <v>56.3277</v>
      </c>
      <c r="E802" s="5">
        <f t="shared" si="12"/>
        <v>0.86193879112471317</v>
      </c>
      <c r="F802" s="15">
        <v>1.0278499999999999E-2</v>
      </c>
    </row>
    <row r="803" spans="1:6" x14ac:dyDescent="0.2">
      <c r="A803" s="14" t="s">
        <v>602</v>
      </c>
      <c r="B803" s="4" t="s">
        <v>603</v>
      </c>
      <c r="C803" s="5">
        <v>81.053799999999995</v>
      </c>
      <c r="D803" s="5">
        <v>71.822599999999994</v>
      </c>
      <c r="E803" s="5">
        <f t="shared" si="12"/>
        <v>0.88611021321640682</v>
      </c>
      <c r="F803" s="15">
        <v>7.8611099999999993E-3</v>
      </c>
    </row>
    <row r="804" spans="1:6" x14ac:dyDescent="0.2">
      <c r="A804" s="14" t="s">
        <v>894</v>
      </c>
      <c r="B804" s="4" t="s">
        <v>895</v>
      </c>
      <c r="C804" s="5">
        <v>65.170400000000001</v>
      </c>
      <c r="D804" s="5">
        <v>57.8459</v>
      </c>
      <c r="E804" s="5">
        <f t="shared" si="12"/>
        <v>0.88761001927255323</v>
      </c>
      <c r="F804" s="15">
        <v>1.5141099999999999E-2</v>
      </c>
    </row>
    <row r="805" spans="1:6" x14ac:dyDescent="0.2">
      <c r="A805" s="14" t="s">
        <v>20</v>
      </c>
      <c r="B805" s="4" t="s">
        <v>21</v>
      </c>
      <c r="C805" s="5">
        <v>11.6036</v>
      </c>
      <c r="D805" s="5">
        <v>13.905900000000001</v>
      </c>
      <c r="E805" s="5">
        <f t="shared" si="12"/>
        <v>1.1984125616188079</v>
      </c>
      <c r="F805" s="15">
        <v>2.6799200000000001E-3</v>
      </c>
    </row>
    <row r="806" spans="1:6" x14ac:dyDescent="0.2">
      <c r="A806" s="14" t="s">
        <v>362</v>
      </c>
      <c r="B806" s="4" t="s">
        <v>363</v>
      </c>
      <c r="C806" s="5">
        <v>19.846599999999999</v>
      </c>
      <c r="D806" s="5">
        <v>15.954499999999999</v>
      </c>
      <c r="E806" s="5">
        <f t="shared" si="12"/>
        <v>0.80389084276399991</v>
      </c>
      <c r="F806" s="15">
        <v>2.6799200000000001E-3</v>
      </c>
    </row>
    <row r="807" spans="1:6" x14ac:dyDescent="0.2">
      <c r="A807" s="16" t="s">
        <v>2117</v>
      </c>
      <c r="B807" s="4" t="s">
        <v>1056</v>
      </c>
      <c r="C807" s="5">
        <v>208.417</v>
      </c>
      <c r="D807" s="5">
        <v>231.67599999999999</v>
      </c>
      <c r="E807" s="5">
        <f t="shared" si="12"/>
        <v>1.1115983820897526</v>
      </c>
      <c r="F807" s="15">
        <v>1.9946100000000001E-2</v>
      </c>
    </row>
    <row r="808" spans="1:6" x14ac:dyDescent="0.2">
      <c r="A808" s="14" t="s">
        <v>216</v>
      </c>
      <c r="B808" s="4" t="s">
        <v>217</v>
      </c>
      <c r="C808" s="5">
        <v>59.485199999999999</v>
      </c>
      <c r="D808" s="5">
        <v>50.2851</v>
      </c>
      <c r="E808" s="5">
        <f t="shared" si="12"/>
        <v>0.8453380000403462</v>
      </c>
      <c r="F808" s="15">
        <v>2.6799200000000001E-3</v>
      </c>
    </row>
    <row r="809" spans="1:6" x14ac:dyDescent="0.2">
      <c r="A809" s="14" t="s">
        <v>1369</v>
      </c>
      <c r="B809" s="4" t="s">
        <v>1370</v>
      </c>
      <c r="C809" s="5">
        <v>30.3597</v>
      </c>
      <c r="D809" s="5">
        <v>33.581699999999998</v>
      </c>
      <c r="E809" s="5">
        <f t="shared" si="12"/>
        <v>1.1061275309044556</v>
      </c>
      <c r="F809" s="15">
        <v>3.0800299999999999E-2</v>
      </c>
    </row>
    <row r="810" spans="1:6" x14ac:dyDescent="0.2">
      <c r="A810" s="14" t="s">
        <v>426</v>
      </c>
      <c r="B810" s="4" t="s">
        <v>427</v>
      </c>
      <c r="C810" s="5">
        <v>85.238200000000006</v>
      </c>
      <c r="D810" s="5">
        <v>63.077599999999997</v>
      </c>
      <c r="E810" s="5">
        <f t="shared" si="12"/>
        <v>0.74001562679643629</v>
      </c>
      <c r="F810" s="15">
        <v>2.6799200000000001E-3</v>
      </c>
    </row>
    <row r="811" spans="1:6" x14ac:dyDescent="0.2">
      <c r="A811" s="14" t="s">
        <v>66</v>
      </c>
      <c r="B811" s="4" t="s">
        <v>67</v>
      </c>
      <c r="C811" s="5">
        <v>56.073799999999999</v>
      </c>
      <c r="D811" s="5">
        <v>64.236800000000002</v>
      </c>
      <c r="E811" s="5">
        <f t="shared" si="12"/>
        <v>1.1455760087598843</v>
      </c>
      <c r="F811" s="15">
        <v>2.6799200000000001E-3</v>
      </c>
    </row>
    <row r="812" spans="1:6" x14ac:dyDescent="0.2">
      <c r="A812" s="14" t="s">
        <v>36</v>
      </c>
      <c r="B812" s="4" t="s">
        <v>37</v>
      </c>
      <c r="C812" s="5">
        <v>45.450200000000002</v>
      </c>
      <c r="D812" s="5">
        <v>53.424599999999998</v>
      </c>
      <c r="E812" s="5">
        <f t="shared" si="12"/>
        <v>1.1754535733616132</v>
      </c>
      <c r="F812" s="15">
        <v>2.6799200000000001E-3</v>
      </c>
    </row>
    <row r="813" spans="1:6" x14ac:dyDescent="0.2">
      <c r="A813" s="14" t="s">
        <v>1413</v>
      </c>
      <c r="B813" s="4" t="s">
        <v>1414</v>
      </c>
      <c r="C813" s="5">
        <v>7.9074200000000001</v>
      </c>
      <c r="D813" s="5">
        <v>8.8253400000000006</v>
      </c>
      <c r="E813" s="5">
        <f t="shared" si="12"/>
        <v>1.1160833748555155</v>
      </c>
      <c r="F813" s="15">
        <v>3.1758099999999997E-2</v>
      </c>
    </row>
    <row r="814" spans="1:6" x14ac:dyDescent="0.2">
      <c r="A814" s="14" t="s">
        <v>296</v>
      </c>
      <c r="B814" s="4" t="s">
        <v>297</v>
      </c>
      <c r="C814" s="5">
        <v>115.21899999999999</v>
      </c>
      <c r="D814" s="5">
        <v>94.916300000000007</v>
      </c>
      <c r="E814" s="5">
        <f t="shared" si="12"/>
        <v>0.823790347078173</v>
      </c>
      <c r="F814" s="15">
        <v>2.6799200000000001E-3</v>
      </c>
    </row>
    <row r="815" spans="1:6" x14ac:dyDescent="0.2">
      <c r="A815" s="14" t="s">
        <v>1633</v>
      </c>
      <c r="B815" s="4" t="s">
        <v>1634</v>
      </c>
      <c r="C815" s="5">
        <v>7.4653700000000001</v>
      </c>
      <c r="D815" s="5">
        <v>6.6075499999999998</v>
      </c>
      <c r="E815" s="5">
        <f t="shared" si="12"/>
        <v>0.88509343810152741</v>
      </c>
      <c r="F815" s="15">
        <v>3.8882E-2</v>
      </c>
    </row>
    <row r="816" spans="1:6" x14ac:dyDescent="0.2">
      <c r="A816" s="14" t="s">
        <v>1457</v>
      </c>
      <c r="B816" s="4" t="s">
        <v>1458</v>
      </c>
      <c r="C816" s="5">
        <v>74.625699999999995</v>
      </c>
      <c r="D816" s="5">
        <v>67.376300000000001</v>
      </c>
      <c r="E816" s="5">
        <f t="shared" si="12"/>
        <v>0.90285652261888338</v>
      </c>
      <c r="F816" s="15">
        <v>3.3244000000000003E-2</v>
      </c>
    </row>
    <row r="817" spans="1:6" x14ac:dyDescent="0.2">
      <c r="A817" s="14" t="s">
        <v>1911</v>
      </c>
      <c r="B817" s="4" t="s">
        <v>1912</v>
      </c>
      <c r="C817" s="5">
        <v>4.82409</v>
      </c>
      <c r="D817" s="5">
        <v>3.5701100000000001</v>
      </c>
      <c r="E817" s="5">
        <f t="shared" si="12"/>
        <v>0.74005874683100858</v>
      </c>
      <c r="F817" s="15">
        <v>2.6799200000000001E-3</v>
      </c>
    </row>
    <row r="818" spans="1:6" x14ac:dyDescent="0.2">
      <c r="A818" s="14" t="s">
        <v>268</v>
      </c>
      <c r="B818" s="4" t="s">
        <v>269</v>
      </c>
      <c r="C818" s="5">
        <v>13.082700000000001</v>
      </c>
      <c r="D818" s="5">
        <v>10.871700000000001</v>
      </c>
      <c r="E818" s="5">
        <f t="shared" si="12"/>
        <v>0.83099818844733886</v>
      </c>
      <c r="F818" s="15">
        <v>2.6799200000000001E-3</v>
      </c>
    </row>
    <row r="819" spans="1:6" x14ac:dyDescent="0.2">
      <c r="A819" s="14" t="s">
        <v>1171</v>
      </c>
      <c r="B819" s="4" t="s">
        <v>1172</v>
      </c>
      <c r="C819" s="5">
        <v>156.80199999999999</v>
      </c>
      <c r="D819" s="5">
        <v>139.982</v>
      </c>
      <c r="E819" s="5">
        <f t="shared" si="12"/>
        <v>0.89273096006428498</v>
      </c>
      <c r="F819" s="15">
        <v>2.45808E-2</v>
      </c>
    </row>
    <row r="820" spans="1:6" x14ac:dyDescent="0.2">
      <c r="A820" s="14" t="s">
        <v>1925</v>
      </c>
      <c r="B820" s="4" t="s">
        <v>1926</v>
      </c>
      <c r="C820" s="5">
        <v>3.87893</v>
      </c>
      <c r="D820" s="5">
        <v>2.91899</v>
      </c>
      <c r="E820" s="5">
        <f t="shared" si="12"/>
        <v>0.75252453640565831</v>
      </c>
      <c r="F820" s="15">
        <v>2.6799200000000001E-3</v>
      </c>
    </row>
    <row r="821" spans="1:6" x14ac:dyDescent="0.2">
      <c r="A821" s="14" t="s">
        <v>118</v>
      </c>
      <c r="B821" s="4" t="s">
        <v>119</v>
      </c>
      <c r="C821" s="5">
        <v>119.29</v>
      </c>
      <c r="D821" s="5">
        <v>104.021</v>
      </c>
      <c r="E821" s="5">
        <f t="shared" si="12"/>
        <v>0.8720010059518819</v>
      </c>
      <c r="F821" s="15">
        <v>2.6799200000000001E-3</v>
      </c>
    </row>
    <row r="822" spans="1:6" x14ac:dyDescent="0.2">
      <c r="A822" s="14" t="s">
        <v>1181</v>
      </c>
      <c r="B822" s="4" t="s">
        <v>1182</v>
      </c>
      <c r="C822" s="5">
        <v>8.9726700000000008</v>
      </c>
      <c r="D822" s="5">
        <v>7.4817600000000004</v>
      </c>
      <c r="E822" s="5">
        <f t="shared" si="12"/>
        <v>0.8338387570255007</v>
      </c>
      <c r="F822" s="15">
        <v>2.45808E-2</v>
      </c>
    </row>
    <row r="823" spans="1:6" x14ac:dyDescent="0.2">
      <c r="A823" s="14" t="s">
        <v>192</v>
      </c>
      <c r="B823" s="4" t="s">
        <v>193</v>
      </c>
      <c r="C823" s="5">
        <v>123.13200000000001</v>
      </c>
      <c r="D823" s="5">
        <v>104.857</v>
      </c>
      <c r="E823" s="5">
        <f t="shared" si="12"/>
        <v>0.85158204203618881</v>
      </c>
      <c r="F823" s="15">
        <v>2.6799200000000001E-3</v>
      </c>
    </row>
    <row r="824" spans="1:6" x14ac:dyDescent="0.2">
      <c r="A824" s="14" t="s">
        <v>704</v>
      </c>
      <c r="B824" s="4" t="s">
        <v>705</v>
      </c>
      <c r="C824" s="5">
        <v>35.340400000000002</v>
      </c>
      <c r="D824" s="5">
        <v>31.029499999999999</v>
      </c>
      <c r="E824" s="5">
        <f t="shared" si="12"/>
        <v>0.87801779266788138</v>
      </c>
      <c r="F824" s="15">
        <v>1.0278499999999999E-2</v>
      </c>
    </row>
    <row r="825" spans="1:6" x14ac:dyDescent="0.2">
      <c r="A825" s="14" t="s">
        <v>288</v>
      </c>
      <c r="B825" s="4" t="s">
        <v>289</v>
      </c>
      <c r="C825" s="5">
        <v>6.3156999999999996</v>
      </c>
      <c r="D825" s="5">
        <v>5.2096600000000004</v>
      </c>
      <c r="E825" s="5">
        <f t="shared" si="12"/>
        <v>0.82487451905568676</v>
      </c>
      <c r="F825" s="15">
        <v>2.6799200000000001E-3</v>
      </c>
    </row>
    <row r="826" spans="1:6" x14ac:dyDescent="0.2">
      <c r="A826" s="14" t="s">
        <v>114</v>
      </c>
      <c r="B826" s="4" t="s">
        <v>115</v>
      </c>
      <c r="C826" s="5">
        <v>212.21</v>
      </c>
      <c r="D826" s="5">
        <v>185.214</v>
      </c>
      <c r="E826" s="5">
        <f t="shared" si="12"/>
        <v>0.8727863908392629</v>
      </c>
      <c r="F826" s="15">
        <v>2.6799200000000001E-3</v>
      </c>
    </row>
    <row r="827" spans="1:6" x14ac:dyDescent="0.2">
      <c r="A827" s="14" t="s">
        <v>46</v>
      </c>
      <c r="B827" s="4" t="s">
        <v>47</v>
      </c>
      <c r="C827" s="5">
        <v>232.327</v>
      </c>
      <c r="D827" s="5">
        <v>270.09500000000003</v>
      </c>
      <c r="E827" s="5">
        <f t="shared" si="12"/>
        <v>1.1625639723321011</v>
      </c>
      <c r="F827" s="15">
        <v>2.6799200000000001E-3</v>
      </c>
    </row>
    <row r="828" spans="1:6" x14ac:dyDescent="0.2">
      <c r="A828" s="14" t="s">
        <v>1421</v>
      </c>
      <c r="B828" s="4" t="s">
        <v>1422</v>
      </c>
      <c r="C828" s="5">
        <v>14.902900000000001</v>
      </c>
      <c r="D828" s="5">
        <v>13.038600000000001</v>
      </c>
      <c r="E828" s="5">
        <f t="shared" si="12"/>
        <v>0.87490354226358624</v>
      </c>
      <c r="F828" s="15">
        <v>3.1758099999999997E-2</v>
      </c>
    </row>
    <row r="829" spans="1:6" x14ac:dyDescent="0.2">
      <c r="A829" s="14" t="s">
        <v>1923</v>
      </c>
      <c r="B829" s="4" t="s">
        <v>1924</v>
      </c>
      <c r="C829" s="5">
        <v>3.9485899999999998</v>
      </c>
      <c r="D829" s="5">
        <v>3.1413099999999998</v>
      </c>
      <c r="E829" s="5">
        <f t="shared" si="12"/>
        <v>0.79555233640362766</v>
      </c>
      <c r="F829" s="15">
        <v>1.44388E-2</v>
      </c>
    </row>
    <row r="830" spans="1:6" x14ac:dyDescent="0.2">
      <c r="A830" s="14" t="s">
        <v>514</v>
      </c>
      <c r="B830" s="4" t="s">
        <v>515</v>
      </c>
      <c r="C830" s="5">
        <v>7.3603899999999998</v>
      </c>
      <c r="D830" s="5">
        <v>6.2106700000000004</v>
      </c>
      <c r="E830" s="5">
        <f t="shared" si="12"/>
        <v>0.84379632057540432</v>
      </c>
      <c r="F830" s="15">
        <v>4.6393399999999996E-3</v>
      </c>
    </row>
    <row r="831" spans="1:6" x14ac:dyDescent="0.2">
      <c r="A831" s="14" t="s">
        <v>1231</v>
      </c>
      <c r="B831" s="4" t="s">
        <v>1232</v>
      </c>
      <c r="C831" s="5">
        <v>64.631200000000007</v>
      </c>
      <c r="D831" s="5">
        <v>71.560599999999994</v>
      </c>
      <c r="E831" s="5">
        <f t="shared" si="12"/>
        <v>1.1072144722672639</v>
      </c>
      <c r="F831" s="15">
        <v>2.6316200000000001E-2</v>
      </c>
    </row>
    <row r="832" spans="1:6" x14ac:dyDescent="0.2">
      <c r="A832" s="14" t="s">
        <v>2103</v>
      </c>
      <c r="B832" s="4" t="s">
        <v>2104</v>
      </c>
      <c r="C832" s="5">
        <v>1.7240200000000001</v>
      </c>
      <c r="D832" s="5">
        <v>1.33385</v>
      </c>
      <c r="E832" s="5">
        <f t="shared" si="12"/>
        <v>0.77368592011693593</v>
      </c>
      <c r="F832" s="15">
        <v>4.5532200000000002E-2</v>
      </c>
    </row>
    <row r="833" spans="1:6" x14ac:dyDescent="0.2">
      <c r="A833" s="14" t="s">
        <v>578</v>
      </c>
      <c r="B833" s="4" t="s">
        <v>579</v>
      </c>
      <c r="C833" s="5">
        <v>29.404199999999999</v>
      </c>
      <c r="D833" s="5">
        <v>24.6983</v>
      </c>
      <c r="E833" s="5">
        <f t="shared" si="12"/>
        <v>0.83995823725862295</v>
      </c>
      <c r="F833" s="15">
        <v>6.3738700000000002E-3</v>
      </c>
    </row>
    <row r="834" spans="1:6" x14ac:dyDescent="0.2">
      <c r="A834" s="14" t="s">
        <v>482</v>
      </c>
      <c r="B834" s="4" t="s">
        <v>483</v>
      </c>
      <c r="C834" s="5">
        <v>44.1203</v>
      </c>
      <c r="D834" s="5">
        <v>50.060400000000001</v>
      </c>
      <c r="E834" s="5">
        <f t="shared" si="12"/>
        <v>1.1346341706652041</v>
      </c>
      <c r="F834" s="15">
        <v>4.6393399999999996E-3</v>
      </c>
    </row>
    <row r="835" spans="1:6" x14ac:dyDescent="0.2">
      <c r="A835" s="14" t="s">
        <v>84</v>
      </c>
      <c r="B835" s="4" t="s">
        <v>85</v>
      </c>
      <c r="C835" s="5">
        <v>268.18799999999999</v>
      </c>
      <c r="D835" s="5">
        <v>235.67</v>
      </c>
      <c r="E835" s="5">
        <f t="shared" si="12"/>
        <v>0.87874923561084017</v>
      </c>
      <c r="F835" s="15">
        <v>2.6799200000000001E-3</v>
      </c>
    </row>
    <row r="836" spans="1:6" x14ac:dyDescent="0.2">
      <c r="A836" s="14" t="s">
        <v>1271</v>
      </c>
      <c r="B836" s="4" t="s">
        <v>1272</v>
      </c>
      <c r="C836" s="5">
        <v>58.211399999999998</v>
      </c>
      <c r="D836" s="5">
        <v>52.1663</v>
      </c>
      <c r="E836" s="5">
        <f t="shared" ref="E836:E899" si="13">D836/C836</f>
        <v>0.89615264364024916</v>
      </c>
      <c r="F836" s="15">
        <v>2.7475699999999999E-2</v>
      </c>
    </row>
    <row r="837" spans="1:6" x14ac:dyDescent="0.2">
      <c r="A837" s="14" t="s">
        <v>1761</v>
      </c>
      <c r="B837" s="4" t="s">
        <v>1762</v>
      </c>
      <c r="C837" s="5">
        <v>6.0606600000000004</v>
      </c>
      <c r="D837" s="5">
        <v>6.9281499999999996</v>
      </c>
      <c r="E837" s="5">
        <f t="shared" si="13"/>
        <v>1.1431345761022726</v>
      </c>
      <c r="F837" s="15">
        <v>4.5532200000000002E-2</v>
      </c>
    </row>
    <row r="838" spans="1:6" x14ac:dyDescent="0.2">
      <c r="A838" s="14" t="s">
        <v>978</v>
      </c>
      <c r="B838" s="4" t="s">
        <v>979</v>
      </c>
      <c r="C838" s="5">
        <v>39.745600000000003</v>
      </c>
      <c r="D838" s="5">
        <v>35.213500000000003</v>
      </c>
      <c r="E838" s="5">
        <f t="shared" si="13"/>
        <v>0.88597228372448777</v>
      </c>
      <c r="F838" s="15">
        <v>1.7687499999999998E-2</v>
      </c>
    </row>
    <row r="839" spans="1:6" x14ac:dyDescent="0.2">
      <c r="A839" s="14" t="s">
        <v>948</v>
      </c>
      <c r="B839" s="4" t="s">
        <v>949</v>
      </c>
      <c r="C839" s="5">
        <v>60.913400000000003</v>
      </c>
      <c r="D839" s="5">
        <v>53.886400000000002</v>
      </c>
      <c r="E839" s="5">
        <f t="shared" si="13"/>
        <v>0.88463950460818142</v>
      </c>
      <c r="F839" s="15">
        <v>1.68144E-2</v>
      </c>
    </row>
    <row r="840" spans="1:6" x14ac:dyDescent="0.2">
      <c r="A840" s="14" t="s">
        <v>494</v>
      </c>
      <c r="B840" s="4" t="s">
        <v>495</v>
      </c>
      <c r="C840" s="5">
        <v>35.921599999999998</v>
      </c>
      <c r="D840" s="5">
        <v>31.619900000000001</v>
      </c>
      <c r="E840" s="5">
        <f t="shared" si="13"/>
        <v>0.88024753908511877</v>
      </c>
      <c r="F840" s="15">
        <v>4.6393399999999996E-3</v>
      </c>
    </row>
    <row r="841" spans="1:6" x14ac:dyDescent="0.2">
      <c r="A841" s="14" t="s">
        <v>1793</v>
      </c>
      <c r="B841" s="4" t="s">
        <v>1794</v>
      </c>
      <c r="C841" s="5">
        <v>21.498699999999999</v>
      </c>
      <c r="D841" s="5">
        <v>19.269300000000001</v>
      </c>
      <c r="E841" s="5">
        <f t="shared" si="13"/>
        <v>0.8963007065543499</v>
      </c>
      <c r="F841" s="15">
        <v>4.6021800000000002E-2</v>
      </c>
    </row>
    <row r="842" spans="1:6" x14ac:dyDescent="0.2">
      <c r="A842" s="14" t="s">
        <v>262</v>
      </c>
      <c r="B842" s="4" t="s">
        <v>263</v>
      </c>
      <c r="C842" s="5">
        <v>85.386499999999998</v>
      </c>
      <c r="D842" s="5">
        <v>71.002099999999999</v>
      </c>
      <c r="E842" s="5">
        <f t="shared" si="13"/>
        <v>0.8315377723644839</v>
      </c>
      <c r="F842" s="15">
        <v>2.6799200000000001E-3</v>
      </c>
    </row>
    <row r="843" spans="1:6" x14ac:dyDescent="0.2">
      <c r="A843" s="14" t="s">
        <v>858</v>
      </c>
      <c r="B843" s="4" t="s">
        <v>859</v>
      </c>
      <c r="C843" s="5">
        <v>11.3811</v>
      </c>
      <c r="D843" s="5">
        <v>9.6879799999999996</v>
      </c>
      <c r="E843" s="5">
        <f t="shared" si="13"/>
        <v>0.85123406349122666</v>
      </c>
      <c r="F843" s="15">
        <v>1.44388E-2</v>
      </c>
    </row>
    <row r="844" spans="1:6" x14ac:dyDescent="0.2">
      <c r="A844" s="14" t="s">
        <v>1149</v>
      </c>
      <c r="B844" s="4" t="s">
        <v>1150</v>
      </c>
      <c r="C844" s="5">
        <v>15.6035</v>
      </c>
      <c r="D844" s="5">
        <v>13.235200000000001</v>
      </c>
      <c r="E844" s="5">
        <f t="shared" si="13"/>
        <v>0.84821995065209732</v>
      </c>
      <c r="F844" s="15">
        <v>2.4094399999999998E-2</v>
      </c>
    </row>
    <row r="845" spans="1:6" x14ac:dyDescent="0.2">
      <c r="A845" s="14" t="s">
        <v>1077</v>
      </c>
      <c r="B845" s="4" t="s">
        <v>1078</v>
      </c>
      <c r="C845" s="5">
        <v>43.763500000000001</v>
      </c>
      <c r="D845" s="5">
        <v>39.030700000000003</v>
      </c>
      <c r="E845" s="5">
        <f t="shared" si="13"/>
        <v>0.89185508471671604</v>
      </c>
      <c r="F845" s="15">
        <v>2.0808799999999999E-2</v>
      </c>
    </row>
    <row r="846" spans="1:6" x14ac:dyDescent="0.2">
      <c r="A846" s="14" t="s">
        <v>1016</v>
      </c>
      <c r="B846" s="4" t="s">
        <v>1017</v>
      </c>
      <c r="C846" s="5">
        <v>7.78043</v>
      </c>
      <c r="D846" s="5">
        <v>6.5422099999999999</v>
      </c>
      <c r="E846" s="5">
        <f t="shared" si="13"/>
        <v>0.84085455431126555</v>
      </c>
      <c r="F846" s="15">
        <v>1.85209E-2</v>
      </c>
    </row>
    <row r="847" spans="1:6" x14ac:dyDescent="0.2">
      <c r="A847" s="14" t="s">
        <v>980</v>
      </c>
      <c r="B847" s="4" t="s">
        <v>981</v>
      </c>
      <c r="C847" s="5">
        <v>19.9678</v>
      </c>
      <c r="D847" s="5">
        <v>17.656500000000001</v>
      </c>
      <c r="E847" s="5">
        <f t="shared" si="13"/>
        <v>0.88424864031090056</v>
      </c>
      <c r="F847" s="15">
        <v>1.7687499999999998E-2</v>
      </c>
    </row>
    <row r="848" spans="1:6" x14ac:dyDescent="0.2">
      <c r="A848" s="14" t="s">
        <v>486</v>
      </c>
      <c r="B848" s="4" t="s">
        <v>487</v>
      </c>
      <c r="C848" s="5">
        <v>120.405</v>
      </c>
      <c r="D848" s="5">
        <v>107.42700000000001</v>
      </c>
      <c r="E848" s="5">
        <f t="shared" si="13"/>
        <v>0.89221377849757078</v>
      </c>
      <c r="F848" s="15">
        <v>4.6393399999999996E-3</v>
      </c>
    </row>
    <row r="849" spans="1:6" x14ac:dyDescent="0.2">
      <c r="A849" s="14" t="s">
        <v>1024</v>
      </c>
      <c r="B849" s="4" t="s">
        <v>1025</v>
      </c>
      <c r="C849" s="5">
        <v>11.936</v>
      </c>
      <c r="D849" s="5">
        <v>13.312200000000001</v>
      </c>
      <c r="E849" s="5">
        <f t="shared" si="13"/>
        <v>1.1152982573726542</v>
      </c>
      <c r="F849" s="15">
        <v>1.92845E-2</v>
      </c>
    </row>
    <row r="850" spans="1:6" x14ac:dyDescent="0.2">
      <c r="A850" s="14" t="s">
        <v>1585</v>
      </c>
      <c r="B850" s="4" t="s">
        <v>1586</v>
      </c>
      <c r="C850" s="5">
        <v>12.281499999999999</v>
      </c>
      <c r="D850" s="5">
        <v>13.967499999999999</v>
      </c>
      <c r="E850" s="5">
        <f t="shared" si="13"/>
        <v>1.1372796482514351</v>
      </c>
      <c r="F850" s="15">
        <v>3.70295E-2</v>
      </c>
    </row>
    <row r="851" spans="1:6" x14ac:dyDescent="0.2">
      <c r="A851" s="14" t="s">
        <v>290</v>
      </c>
      <c r="B851" s="4" t="s">
        <v>291</v>
      </c>
      <c r="C851" s="5">
        <v>6.5643000000000002</v>
      </c>
      <c r="D851" s="5">
        <v>5.4143699999999999</v>
      </c>
      <c r="E851" s="5">
        <f t="shared" si="13"/>
        <v>0.82482062062977013</v>
      </c>
      <c r="F851" s="15">
        <v>2.6799200000000001E-3</v>
      </c>
    </row>
    <row r="852" spans="1:6" x14ac:dyDescent="0.2">
      <c r="A852" s="14" t="s">
        <v>1261</v>
      </c>
      <c r="B852" s="4" t="s">
        <v>1262</v>
      </c>
      <c r="C852" s="5">
        <v>4.4923799999999998</v>
      </c>
      <c r="D852" s="5">
        <v>5.2312200000000004</v>
      </c>
      <c r="E852" s="5">
        <f t="shared" si="13"/>
        <v>1.1644651610059702</v>
      </c>
      <c r="F852" s="15">
        <v>2.7475699999999999E-2</v>
      </c>
    </row>
    <row r="853" spans="1:6" x14ac:dyDescent="0.2">
      <c r="A853" s="14" t="s">
        <v>1877</v>
      </c>
      <c r="B853" s="4" t="s">
        <v>1878</v>
      </c>
      <c r="C853" s="5">
        <v>13.4481</v>
      </c>
      <c r="D853" s="5">
        <v>14.897</v>
      </c>
      <c r="E853" s="5">
        <f t="shared" si="13"/>
        <v>1.1077401268580691</v>
      </c>
      <c r="F853" s="15">
        <v>4.9177499999999999E-2</v>
      </c>
    </row>
    <row r="854" spans="1:6" x14ac:dyDescent="0.2">
      <c r="A854" s="14" t="s">
        <v>50</v>
      </c>
      <c r="B854" s="4" t="s">
        <v>51</v>
      </c>
      <c r="C854" s="5">
        <v>7.50875</v>
      </c>
      <c r="D854" s="5">
        <v>8.7151300000000003</v>
      </c>
      <c r="E854" s="5">
        <f t="shared" si="13"/>
        <v>1.1606632262360579</v>
      </c>
      <c r="F854" s="15">
        <v>2.6799200000000001E-3</v>
      </c>
    </row>
    <row r="855" spans="1:6" x14ac:dyDescent="0.2">
      <c r="A855" s="14" t="s">
        <v>1367</v>
      </c>
      <c r="B855" s="4" t="s">
        <v>1368</v>
      </c>
      <c r="C855" s="5">
        <v>10.667999999999999</v>
      </c>
      <c r="D855" s="5">
        <v>11.959099999999999</v>
      </c>
      <c r="E855" s="5">
        <f t="shared" si="13"/>
        <v>1.1210254968128983</v>
      </c>
      <c r="F855" s="15">
        <v>3.0800299999999999E-2</v>
      </c>
    </row>
    <row r="856" spans="1:6" x14ac:dyDescent="0.2">
      <c r="A856" s="14" t="s">
        <v>1281</v>
      </c>
      <c r="B856" s="4" t="s">
        <v>1282</v>
      </c>
      <c r="C856" s="5">
        <v>6.6882799999999998</v>
      </c>
      <c r="D856" s="5">
        <v>7.5474100000000002</v>
      </c>
      <c r="E856" s="5">
        <f t="shared" si="13"/>
        <v>1.1284530551950578</v>
      </c>
      <c r="F856" s="15">
        <v>2.8261000000000001E-2</v>
      </c>
    </row>
    <row r="857" spans="1:6" x14ac:dyDescent="0.2">
      <c r="A857" s="14" t="s">
        <v>190</v>
      </c>
      <c r="B857" s="4" t="s">
        <v>191</v>
      </c>
      <c r="C857" s="5">
        <v>50.688200000000002</v>
      </c>
      <c r="D857" s="5">
        <v>43.254199999999997</v>
      </c>
      <c r="E857" s="5">
        <f t="shared" si="13"/>
        <v>0.85333864686455618</v>
      </c>
      <c r="F857" s="15">
        <v>2.6799200000000001E-3</v>
      </c>
    </row>
    <row r="858" spans="1:6" x14ac:dyDescent="0.2">
      <c r="A858" s="14" t="s">
        <v>818</v>
      </c>
      <c r="B858" s="4" t="s">
        <v>819</v>
      </c>
      <c r="C858" s="5">
        <v>18.038499999999999</v>
      </c>
      <c r="D858" s="5">
        <v>15.425800000000001</v>
      </c>
      <c r="E858" s="5">
        <f t="shared" si="13"/>
        <v>0.85515979710064594</v>
      </c>
      <c r="F858" s="15">
        <v>1.3605799999999999E-2</v>
      </c>
    </row>
    <row r="859" spans="1:6" x14ac:dyDescent="0.2">
      <c r="A859" s="14" t="s">
        <v>1285</v>
      </c>
      <c r="B859" s="4" t="s">
        <v>1286</v>
      </c>
      <c r="C859" s="5">
        <v>420.79599999999999</v>
      </c>
      <c r="D859" s="5">
        <v>381.01400000000001</v>
      </c>
      <c r="E859" s="5">
        <f t="shared" si="13"/>
        <v>0.90546012794798436</v>
      </c>
      <c r="F859" s="15">
        <v>2.8261000000000001E-2</v>
      </c>
    </row>
    <row r="860" spans="1:6" x14ac:dyDescent="0.2">
      <c r="A860" s="14" t="s">
        <v>640</v>
      </c>
      <c r="B860" s="4" t="s">
        <v>641</v>
      </c>
      <c r="C860" s="5">
        <v>10.132899999999999</v>
      </c>
      <c r="D860" s="5">
        <v>12.725899999999999</v>
      </c>
      <c r="E860" s="5">
        <f t="shared" si="13"/>
        <v>1.2558991009483957</v>
      </c>
      <c r="F860" s="15">
        <v>9.2362899999999994E-3</v>
      </c>
    </row>
    <row r="861" spans="1:6" x14ac:dyDescent="0.2">
      <c r="A861" s="14" t="s">
        <v>1423</v>
      </c>
      <c r="B861" s="4" t="s">
        <v>1424</v>
      </c>
      <c r="C861" s="5">
        <v>15.1562</v>
      </c>
      <c r="D861" s="5">
        <v>12.306800000000001</v>
      </c>
      <c r="E861" s="5">
        <f t="shared" si="13"/>
        <v>0.81199773030179079</v>
      </c>
      <c r="F861" s="15">
        <v>3.1758099999999997E-2</v>
      </c>
    </row>
    <row r="862" spans="1:6" x14ac:dyDescent="0.2">
      <c r="A862" s="14" t="s">
        <v>1551</v>
      </c>
      <c r="B862" s="4" t="s">
        <v>1552</v>
      </c>
      <c r="C862" s="5">
        <v>43.98</v>
      </c>
      <c r="D862" s="5">
        <v>50.017400000000002</v>
      </c>
      <c r="E862" s="5">
        <f t="shared" si="13"/>
        <v>1.1372760345611643</v>
      </c>
      <c r="F862" s="15">
        <v>3.5893500000000002E-2</v>
      </c>
    </row>
    <row r="863" spans="1:6" x14ac:dyDescent="0.2">
      <c r="A863" s="14" t="s">
        <v>816</v>
      </c>
      <c r="B863" s="4" t="s">
        <v>817</v>
      </c>
      <c r="C863" s="5">
        <v>18.459099999999999</v>
      </c>
      <c r="D863" s="5">
        <v>15.9809</v>
      </c>
      <c r="E863" s="5">
        <f t="shared" si="13"/>
        <v>0.86574643400815865</v>
      </c>
      <c r="F863" s="15">
        <v>1.3605799999999999E-2</v>
      </c>
    </row>
    <row r="864" spans="1:6" x14ac:dyDescent="0.2">
      <c r="A864" s="14" t="s">
        <v>1867</v>
      </c>
      <c r="B864" s="4" t="s">
        <v>1868</v>
      </c>
      <c r="C864" s="5">
        <v>164.36799999999999</v>
      </c>
      <c r="D864" s="5">
        <v>149.71199999999999</v>
      </c>
      <c r="E864" s="5">
        <f t="shared" si="13"/>
        <v>0.91083422564002725</v>
      </c>
      <c r="F864" s="15">
        <v>4.8793099999999999E-2</v>
      </c>
    </row>
    <row r="865" spans="1:6" x14ac:dyDescent="0.2">
      <c r="A865" s="14" t="s">
        <v>612</v>
      </c>
      <c r="B865" s="4" t="s">
        <v>613</v>
      </c>
      <c r="C865" s="5">
        <v>32.395400000000002</v>
      </c>
      <c r="D865" s="5">
        <v>28.428899999999999</v>
      </c>
      <c r="E865" s="5">
        <f t="shared" si="13"/>
        <v>0.87755977700537724</v>
      </c>
      <c r="F865" s="15">
        <v>7.8611099999999993E-3</v>
      </c>
    </row>
    <row r="866" spans="1:6" x14ac:dyDescent="0.2">
      <c r="A866" s="14" t="s">
        <v>1915</v>
      </c>
      <c r="B866" s="4" t="s">
        <v>1916</v>
      </c>
      <c r="C866" s="5">
        <v>4.7175399999999996</v>
      </c>
      <c r="D866" s="5">
        <v>3.45302</v>
      </c>
      <c r="E866" s="5">
        <f t="shared" si="13"/>
        <v>0.73195351814717002</v>
      </c>
      <c r="F866" s="15">
        <v>2.6799200000000001E-3</v>
      </c>
    </row>
    <row r="867" spans="1:6" x14ac:dyDescent="0.2">
      <c r="A867" s="14" t="s">
        <v>1119</v>
      </c>
      <c r="B867" s="4" t="s">
        <v>1120</v>
      </c>
      <c r="C867" s="5">
        <v>27.9193</v>
      </c>
      <c r="D867" s="5">
        <v>24.820699999999999</v>
      </c>
      <c r="E867" s="5">
        <f t="shared" si="13"/>
        <v>0.88901584208773143</v>
      </c>
      <c r="F867" s="15">
        <v>2.2531800000000001E-2</v>
      </c>
    </row>
    <row r="868" spans="1:6" x14ac:dyDescent="0.2">
      <c r="A868" s="14" t="s">
        <v>1809</v>
      </c>
      <c r="B868" s="4" t="s">
        <v>1810</v>
      </c>
      <c r="C868" s="5">
        <v>11.212</v>
      </c>
      <c r="D868" s="5">
        <v>12.4983</v>
      </c>
      <c r="E868" s="5">
        <f t="shared" si="13"/>
        <v>1.1147252943275063</v>
      </c>
      <c r="F868" s="15">
        <v>4.6170799999999998E-2</v>
      </c>
    </row>
    <row r="869" spans="1:6" x14ac:dyDescent="0.2">
      <c r="A869" s="14" t="s">
        <v>1639</v>
      </c>
      <c r="B869" s="4" t="s">
        <v>1640</v>
      </c>
      <c r="C869" s="5">
        <v>53.568100000000001</v>
      </c>
      <c r="D869" s="5">
        <v>59.083599999999997</v>
      </c>
      <c r="E869" s="5">
        <f t="shared" si="13"/>
        <v>1.1029623973969582</v>
      </c>
      <c r="F869" s="15">
        <v>3.918E-2</v>
      </c>
    </row>
    <row r="870" spans="1:6" x14ac:dyDescent="0.2">
      <c r="A870" s="14" t="s">
        <v>1501</v>
      </c>
      <c r="B870" s="4" t="s">
        <v>1502</v>
      </c>
      <c r="C870" s="5">
        <v>33.2134</v>
      </c>
      <c r="D870" s="5">
        <v>36.977600000000002</v>
      </c>
      <c r="E870" s="5">
        <f t="shared" si="13"/>
        <v>1.1133337749221701</v>
      </c>
      <c r="F870" s="15">
        <v>3.4552300000000001E-2</v>
      </c>
    </row>
    <row r="871" spans="1:6" x14ac:dyDescent="0.2">
      <c r="A871" s="14" t="s">
        <v>954</v>
      </c>
      <c r="B871" s="4" t="s">
        <v>955</v>
      </c>
      <c r="C871" s="5">
        <v>21.346900000000002</v>
      </c>
      <c r="D871" s="5">
        <v>18.7455</v>
      </c>
      <c r="E871" s="5">
        <f t="shared" si="13"/>
        <v>0.87813687233275084</v>
      </c>
      <c r="F871" s="15">
        <v>1.68144E-2</v>
      </c>
    </row>
    <row r="872" spans="1:6" x14ac:dyDescent="0.2">
      <c r="A872" s="14" t="s">
        <v>328</v>
      </c>
      <c r="B872" s="4" t="s">
        <v>329</v>
      </c>
      <c r="C872" s="5">
        <v>26.1447</v>
      </c>
      <c r="D872" s="5">
        <v>21.322800000000001</v>
      </c>
      <c r="E872" s="5">
        <f t="shared" si="13"/>
        <v>0.81556873859711532</v>
      </c>
      <c r="F872" s="15">
        <v>2.6799200000000001E-3</v>
      </c>
    </row>
    <row r="873" spans="1:6" x14ac:dyDescent="0.2">
      <c r="A873" s="14" t="s">
        <v>136</v>
      </c>
      <c r="B873" s="4" t="s">
        <v>137</v>
      </c>
      <c r="C873" s="5">
        <v>44.168100000000003</v>
      </c>
      <c r="D873" s="5">
        <v>38.249099999999999</v>
      </c>
      <c r="E873" s="5">
        <f t="shared" si="13"/>
        <v>0.86598925468833832</v>
      </c>
      <c r="F873" s="15">
        <v>2.6799200000000001E-3</v>
      </c>
    </row>
    <row r="874" spans="1:6" x14ac:dyDescent="0.2">
      <c r="A874" s="14" t="s">
        <v>1605</v>
      </c>
      <c r="B874" s="4" t="s">
        <v>1606</v>
      </c>
      <c r="C874" s="5">
        <v>7.7270099999999999</v>
      </c>
      <c r="D874" s="5">
        <v>6.8049999999999997</v>
      </c>
      <c r="E874" s="5">
        <f t="shared" si="13"/>
        <v>0.88067700184159203</v>
      </c>
      <c r="F874" s="15">
        <v>3.7970999999999998E-2</v>
      </c>
    </row>
    <row r="875" spans="1:6" x14ac:dyDescent="0.2">
      <c r="A875" s="14" t="s">
        <v>1893</v>
      </c>
      <c r="B875" s="4" t="s">
        <v>1894</v>
      </c>
      <c r="C875" s="5">
        <v>12.8308</v>
      </c>
      <c r="D875" s="5">
        <v>10.737</v>
      </c>
      <c r="E875" s="5">
        <f t="shared" si="13"/>
        <v>0.83681454001309352</v>
      </c>
      <c r="F875" s="15">
        <v>4.9695000000000003E-2</v>
      </c>
    </row>
    <row r="876" spans="1:6" x14ac:dyDescent="0.2">
      <c r="A876" s="14" t="s">
        <v>1849</v>
      </c>
      <c r="B876" s="4" t="s">
        <v>1850</v>
      </c>
      <c r="C876" s="5">
        <v>26.162299999999998</v>
      </c>
      <c r="D876" s="5">
        <v>29.2014</v>
      </c>
      <c r="E876" s="5">
        <f t="shared" si="13"/>
        <v>1.116163334263425</v>
      </c>
      <c r="F876" s="15">
        <v>4.7875899999999999E-2</v>
      </c>
    </row>
    <row r="877" spans="1:6" x14ac:dyDescent="0.2">
      <c r="A877" s="14" t="s">
        <v>1337</v>
      </c>
      <c r="B877" s="4" t="s">
        <v>1338</v>
      </c>
      <c r="C877" s="5">
        <v>45.153799999999997</v>
      </c>
      <c r="D877" s="5">
        <v>49.910299999999999</v>
      </c>
      <c r="E877" s="5">
        <f t="shared" si="13"/>
        <v>1.1053399713866829</v>
      </c>
      <c r="F877" s="15">
        <v>2.9868100000000002E-2</v>
      </c>
    </row>
    <row r="878" spans="1:6" x14ac:dyDescent="0.2">
      <c r="A878" s="14" t="s">
        <v>1525</v>
      </c>
      <c r="B878" s="4" t="s">
        <v>1526</v>
      </c>
      <c r="C878" s="5">
        <v>13.428100000000001</v>
      </c>
      <c r="D878" s="5">
        <v>15.215299999999999</v>
      </c>
      <c r="E878" s="5">
        <f t="shared" si="13"/>
        <v>1.1330940341522626</v>
      </c>
      <c r="F878" s="15">
        <v>3.4968399999999997E-2</v>
      </c>
    </row>
    <row r="879" spans="1:6" x14ac:dyDescent="0.2">
      <c r="A879" s="14" t="s">
        <v>770</v>
      </c>
      <c r="B879" s="4" t="s">
        <v>771</v>
      </c>
      <c r="C879" s="5">
        <v>73.98</v>
      </c>
      <c r="D879" s="5">
        <v>83.742199999999997</v>
      </c>
      <c r="E879" s="5">
        <f t="shared" si="13"/>
        <v>1.1319572857529061</v>
      </c>
      <c r="F879" s="15">
        <v>1.26906E-2</v>
      </c>
    </row>
    <row r="880" spans="1:6" x14ac:dyDescent="0.2">
      <c r="A880" s="14" t="s">
        <v>1083</v>
      </c>
      <c r="B880" s="4" t="s">
        <v>1084</v>
      </c>
      <c r="C880" s="5">
        <v>46.228999999999999</v>
      </c>
      <c r="D880" s="5">
        <v>40.705800000000004</v>
      </c>
      <c r="E880" s="5">
        <f t="shared" si="13"/>
        <v>0.88052521144735996</v>
      </c>
      <c r="F880" s="15">
        <v>2.0808799999999999E-2</v>
      </c>
    </row>
    <row r="881" spans="1:6" x14ac:dyDescent="0.2">
      <c r="A881" s="14" t="s">
        <v>1675</v>
      </c>
      <c r="B881" s="4" t="s">
        <v>1676</v>
      </c>
      <c r="C881" s="5">
        <v>14.9094</v>
      </c>
      <c r="D881" s="5">
        <v>13.2218</v>
      </c>
      <c r="E881" s="5">
        <f t="shared" si="13"/>
        <v>0.88680966370209402</v>
      </c>
      <c r="F881" s="15">
        <v>4.0089199999999998E-2</v>
      </c>
    </row>
    <row r="882" spans="1:6" x14ac:dyDescent="0.2">
      <c r="A882" s="14" t="s">
        <v>1191</v>
      </c>
      <c r="B882" s="4" t="s">
        <v>1192</v>
      </c>
      <c r="C882" s="5">
        <v>113.83</v>
      </c>
      <c r="D882" s="5">
        <v>126.127</v>
      </c>
      <c r="E882" s="5">
        <f t="shared" si="13"/>
        <v>1.108029517701836</v>
      </c>
      <c r="F882" s="15">
        <v>2.4970599999999999E-2</v>
      </c>
    </row>
    <row r="883" spans="1:6" x14ac:dyDescent="0.2">
      <c r="A883" s="14" t="s">
        <v>1115</v>
      </c>
      <c r="B883" s="4" t="s">
        <v>1116</v>
      </c>
      <c r="C883" s="5">
        <v>16.533999999999999</v>
      </c>
      <c r="D883" s="5">
        <v>18.5029</v>
      </c>
      <c r="E883" s="5">
        <f t="shared" si="13"/>
        <v>1.1190818918591994</v>
      </c>
      <c r="F883" s="15">
        <v>2.2531800000000001E-2</v>
      </c>
    </row>
    <row r="884" spans="1:6" x14ac:dyDescent="0.2">
      <c r="A884" s="14" t="s">
        <v>1971</v>
      </c>
      <c r="B884" s="4" t="s">
        <v>1972</v>
      </c>
      <c r="C884" s="5">
        <v>2.78952</v>
      </c>
      <c r="D884" s="5">
        <v>3.51816</v>
      </c>
      <c r="E884" s="5">
        <f t="shared" si="13"/>
        <v>1.2612062290286501</v>
      </c>
      <c r="F884" s="15">
        <v>2.6799200000000001E-3</v>
      </c>
    </row>
    <row r="885" spans="1:6" x14ac:dyDescent="0.2">
      <c r="A885" s="14" t="s">
        <v>1701</v>
      </c>
      <c r="B885" s="4" t="s">
        <v>1702</v>
      </c>
      <c r="C885" s="5">
        <v>16.4787</v>
      </c>
      <c r="D885" s="5">
        <v>18.235600000000002</v>
      </c>
      <c r="E885" s="5">
        <f t="shared" si="13"/>
        <v>1.1066164199845863</v>
      </c>
      <c r="F885" s="15">
        <v>4.08875E-2</v>
      </c>
    </row>
    <row r="886" spans="1:6" x14ac:dyDescent="0.2">
      <c r="A886" s="14" t="s">
        <v>2091</v>
      </c>
      <c r="B886" s="4" t="s">
        <v>2092</v>
      </c>
      <c r="C886" s="5">
        <v>1.0155700000000001</v>
      </c>
      <c r="D886" s="5">
        <v>1.43252</v>
      </c>
      <c r="E886" s="5">
        <f t="shared" si="13"/>
        <v>1.410557617889461</v>
      </c>
      <c r="F886" s="15">
        <v>3.9512600000000002E-2</v>
      </c>
    </row>
    <row r="887" spans="1:6" x14ac:dyDescent="0.2">
      <c r="A887" s="14" t="s">
        <v>694</v>
      </c>
      <c r="B887" s="4" t="s">
        <v>695</v>
      </c>
      <c r="C887" s="5">
        <v>55.699100000000001</v>
      </c>
      <c r="D887" s="5">
        <v>49.481000000000002</v>
      </c>
      <c r="E887" s="5">
        <f t="shared" si="13"/>
        <v>0.88836264858857683</v>
      </c>
      <c r="F887" s="15">
        <v>1.0278499999999999E-2</v>
      </c>
    </row>
    <row r="888" spans="1:6" x14ac:dyDescent="0.2">
      <c r="A888" s="14" t="s">
        <v>476</v>
      </c>
      <c r="B888" s="4" t="s">
        <v>477</v>
      </c>
      <c r="C888" s="5">
        <v>72.236599999999996</v>
      </c>
      <c r="D888" s="5">
        <v>83.232399999999998</v>
      </c>
      <c r="E888" s="5">
        <f t="shared" si="13"/>
        <v>1.1522192351245768</v>
      </c>
      <c r="F888" s="15">
        <v>4.6393399999999996E-3</v>
      </c>
    </row>
    <row r="889" spans="1:6" x14ac:dyDescent="0.2">
      <c r="A889" s="14" t="s">
        <v>1089</v>
      </c>
      <c r="B889" s="4" t="s">
        <v>1090</v>
      </c>
      <c r="C889" s="5">
        <v>20.233499999999999</v>
      </c>
      <c r="D889" s="5">
        <v>16.386299999999999</v>
      </c>
      <c r="E889" s="5">
        <f t="shared" si="13"/>
        <v>0.80985988583290081</v>
      </c>
      <c r="F889" s="15">
        <v>2.0808799999999999E-2</v>
      </c>
    </row>
    <row r="890" spans="1:6" x14ac:dyDescent="0.2">
      <c r="A890" s="14" t="s">
        <v>430</v>
      </c>
      <c r="B890" s="4" t="s">
        <v>431</v>
      </c>
      <c r="C890" s="5">
        <v>8.4014100000000003</v>
      </c>
      <c r="D890" s="5">
        <v>6.1604599999999996</v>
      </c>
      <c r="E890" s="5">
        <f t="shared" si="13"/>
        <v>0.73326501146831302</v>
      </c>
      <c r="F890" s="15">
        <v>2.6799200000000001E-3</v>
      </c>
    </row>
    <row r="891" spans="1:6" x14ac:dyDescent="0.2">
      <c r="A891" s="14" t="s">
        <v>14</v>
      </c>
      <c r="B891" s="4" t="s">
        <v>15</v>
      </c>
      <c r="C891" s="5">
        <v>39.138300000000001</v>
      </c>
      <c r="D891" s="5">
        <v>49.1614</v>
      </c>
      <c r="E891" s="5">
        <f t="shared" si="13"/>
        <v>1.2560944139116925</v>
      </c>
      <c r="F891" s="15">
        <v>2.6799200000000001E-3</v>
      </c>
    </row>
    <row r="892" spans="1:6" x14ac:dyDescent="0.2">
      <c r="A892" s="14" t="s">
        <v>1937</v>
      </c>
      <c r="B892" s="4" t="s">
        <v>1938</v>
      </c>
      <c r="C892" s="5">
        <v>3.5895700000000001</v>
      </c>
      <c r="D892" s="5">
        <v>4.2095900000000004</v>
      </c>
      <c r="E892" s="5">
        <f t="shared" si="13"/>
        <v>1.1727282097855734</v>
      </c>
      <c r="F892" s="15">
        <v>1.0278499999999999E-2</v>
      </c>
    </row>
    <row r="893" spans="1:6" x14ac:dyDescent="0.2">
      <c r="A893" s="14" t="s">
        <v>712</v>
      </c>
      <c r="B893" s="4" t="s">
        <v>713</v>
      </c>
      <c r="C893" s="5">
        <v>25.6416</v>
      </c>
      <c r="D893" s="5">
        <v>22.1602</v>
      </c>
      <c r="E893" s="5">
        <f t="shared" si="13"/>
        <v>0.86422844128291521</v>
      </c>
      <c r="F893" s="15">
        <v>1.0278499999999999E-2</v>
      </c>
    </row>
    <row r="894" spans="1:6" x14ac:dyDescent="0.2">
      <c r="A894" s="14" t="s">
        <v>1213</v>
      </c>
      <c r="B894" s="4" t="s">
        <v>1214</v>
      </c>
      <c r="C894" s="5">
        <v>49.966500000000003</v>
      </c>
      <c r="D894" s="5">
        <v>55.356200000000001</v>
      </c>
      <c r="E894" s="5">
        <f t="shared" si="13"/>
        <v>1.1078662704011688</v>
      </c>
      <c r="F894" s="15">
        <v>2.56341E-2</v>
      </c>
    </row>
    <row r="895" spans="1:6" x14ac:dyDescent="0.2">
      <c r="A895" s="14" t="s">
        <v>752</v>
      </c>
      <c r="B895" s="4" t="s">
        <v>753</v>
      </c>
      <c r="C895" s="5">
        <v>73.828199999999995</v>
      </c>
      <c r="D895" s="5">
        <v>63.185299999999998</v>
      </c>
      <c r="E895" s="5">
        <f t="shared" si="13"/>
        <v>0.85584234750407029</v>
      </c>
      <c r="F895" s="15">
        <v>1.14907E-2</v>
      </c>
    </row>
    <row r="896" spans="1:6" x14ac:dyDescent="0.2">
      <c r="A896" s="14" t="s">
        <v>1293</v>
      </c>
      <c r="B896" s="4" t="s">
        <v>1294</v>
      </c>
      <c r="C896" s="5">
        <v>32.297199999999997</v>
      </c>
      <c r="D896" s="5">
        <v>36.206699999999998</v>
      </c>
      <c r="E896" s="5">
        <f t="shared" si="13"/>
        <v>1.1210476449970896</v>
      </c>
      <c r="F896" s="15">
        <v>2.8916899999999999E-2</v>
      </c>
    </row>
    <row r="897" spans="1:6" x14ac:dyDescent="0.2">
      <c r="A897" s="14" t="s">
        <v>1493</v>
      </c>
      <c r="B897" s="4" t="s">
        <v>1494</v>
      </c>
      <c r="C897" s="5">
        <v>17.936699999999998</v>
      </c>
      <c r="D897" s="5">
        <v>15.6065</v>
      </c>
      <c r="E897" s="5">
        <f t="shared" si="13"/>
        <v>0.87008758578779832</v>
      </c>
      <c r="F897" s="15">
        <v>3.4328400000000002E-2</v>
      </c>
    </row>
    <row r="898" spans="1:6" x14ac:dyDescent="0.2">
      <c r="A898" s="14" t="s">
        <v>1625</v>
      </c>
      <c r="B898" s="4" t="s">
        <v>1626</v>
      </c>
      <c r="C898" s="5">
        <v>15.609500000000001</v>
      </c>
      <c r="D898" s="5">
        <v>17.772200000000002</v>
      </c>
      <c r="E898" s="5">
        <f t="shared" si="13"/>
        <v>1.1385502418399052</v>
      </c>
      <c r="F898" s="15">
        <v>3.8882E-2</v>
      </c>
    </row>
    <row r="899" spans="1:6" x14ac:dyDescent="0.2">
      <c r="A899" s="14" t="s">
        <v>1781</v>
      </c>
      <c r="B899" s="4" t="s">
        <v>1782</v>
      </c>
      <c r="C899" s="5">
        <v>12.1791</v>
      </c>
      <c r="D899" s="5">
        <v>10.7471</v>
      </c>
      <c r="E899" s="5">
        <f t="shared" si="13"/>
        <v>0.88242152540007057</v>
      </c>
      <c r="F899" s="15">
        <v>4.57346E-2</v>
      </c>
    </row>
    <row r="900" spans="1:6" x14ac:dyDescent="0.2">
      <c r="A900" s="14" t="s">
        <v>1617</v>
      </c>
      <c r="B900" s="4" t="s">
        <v>1618</v>
      </c>
      <c r="C900" s="5">
        <v>612.80700000000002</v>
      </c>
      <c r="D900" s="5">
        <v>556.19000000000005</v>
      </c>
      <c r="E900" s="5">
        <f t="shared" ref="E900:E963" si="14">D900/C900</f>
        <v>0.90761038956800433</v>
      </c>
      <c r="F900" s="15">
        <v>3.8451100000000002E-2</v>
      </c>
    </row>
    <row r="901" spans="1:6" x14ac:dyDescent="0.2">
      <c r="A901" s="14" t="s">
        <v>852</v>
      </c>
      <c r="B901" s="4" t="s">
        <v>853</v>
      </c>
      <c r="C901" s="5">
        <v>12.267099999999999</v>
      </c>
      <c r="D901" s="5">
        <v>10.7738</v>
      </c>
      <c r="E901" s="5">
        <f t="shared" si="14"/>
        <v>0.87826788727572125</v>
      </c>
      <c r="F901" s="15">
        <v>1.44388E-2</v>
      </c>
    </row>
    <row r="902" spans="1:6" x14ac:dyDescent="0.2">
      <c r="A902" s="14" t="s">
        <v>1183</v>
      </c>
      <c r="B902" s="4" t="s">
        <v>1184</v>
      </c>
      <c r="C902" s="5">
        <v>8.8986000000000001</v>
      </c>
      <c r="D902" s="5">
        <v>10.5388</v>
      </c>
      <c r="E902" s="5">
        <f t="shared" si="14"/>
        <v>1.1843211291663858</v>
      </c>
      <c r="F902" s="15">
        <v>2.4970599999999999E-2</v>
      </c>
    </row>
    <row r="903" spans="1:6" x14ac:dyDescent="0.2">
      <c r="A903" s="14" t="s">
        <v>1777</v>
      </c>
      <c r="B903" s="4" t="s">
        <v>1778</v>
      </c>
      <c r="C903" s="5">
        <v>19.993500000000001</v>
      </c>
      <c r="D903" s="5">
        <v>17.909500000000001</v>
      </c>
      <c r="E903" s="5">
        <f t="shared" si="14"/>
        <v>0.89576612399029687</v>
      </c>
      <c r="F903" s="15">
        <v>4.57346E-2</v>
      </c>
    </row>
    <row r="904" spans="1:6" x14ac:dyDescent="0.2">
      <c r="A904" s="14" t="s">
        <v>1255</v>
      </c>
      <c r="B904" s="4" t="s">
        <v>1256</v>
      </c>
      <c r="C904" s="5">
        <v>41.444899999999997</v>
      </c>
      <c r="D904" s="5">
        <v>36.731999999999999</v>
      </c>
      <c r="E904" s="5">
        <f t="shared" si="14"/>
        <v>0.88628516415771308</v>
      </c>
      <c r="F904" s="15">
        <v>2.6904899999999999E-2</v>
      </c>
    </row>
    <row r="905" spans="1:6" x14ac:dyDescent="0.2">
      <c r="A905" s="14" t="s">
        <v>1403</v>
      </c>
      <c r="B905" s="4" t="s">
        <v>1404</v>
      </c>
      <c r="C905" s="5">
        <v>10.133599999999999</v>
      </c>
      <c r="D905" s="5">
        <v>8.7529699999999995</v>
      </c>
      <c r="E905" s="5">
        <f t="shared" si="14"/>
        <v>0.86375720375779586</v>
      </c>
      <c r="F905" s="15">
        <v>3.1186999999999999E-2</v>
      </c>
    </row>
    <row r="906" spans="1:6" x14ac:dyDescent="0.2">
      <c r="A906" s="14" t="s">
        <v>1901</v>
      </c>
      <c r="B906" s="4" t="s">
        <v>1902</v>
      </c>
      <c r="C906" s="5">
        <v>5.0542100000000003</v>
      </c>
      <c r="D906" s="5">
        <v>4.1528700000000001</v>
      </c>
      <c r="E906" s="5">
        <f t="shared" si="14"/>
        <v>0.82166550262058757</v>
      </c>
      <c r="F906" s="15">
        <v>3.2041E-2</v>
      </c>
    </row>
    <row r="907" spans="1:6" x14ac:dyDescent="0.2">
      <c r="A907" s="14" t="s">
        <v>238</v>
      </c>
      <c r="B907" s="4" t="s">
        <v>239</v>
      </c>
      <c r="C907" s="5">
        <v>7.6716100000000003</v>
      </c>
      <c r="D907" s="5">
        <v>6.4459299999999997</v>
      </c>
      <c r="E907" s="5">
        <f t="shared" si="14"/>
        <v>0.84023171146604159</v>
      </c>
      <c r="F907" s="15">
        <v>2.6799200000000001E-3</v>
      </c>
    </row>
    <row r="908" spans="1:6" x14ac:dyDescent="0.2">
      <c r="A908" s="14" t="s">
        <v>1239</v>
      </c>
      <c r="B908" s="4" t="s">
        <v>1240</v>
      </c>
      <c r="C908" s="5">
        <v>18.2866</v>
      </c>
      <c r="D908" s="5">
        <v>15.530099999999999</v>
      </c>
      <c r="E908" s="5">
        <f t="shared" si="14"/>
        <v>0.84926120766025393</v>
      </c>
      <c r="F908" s="15">
        <v>2.6316200000000001E-2</v>
      </c>
    </row>
    <row r="909" spans="1:6" x14ac:dyDescent="0.2">
      <c r="A909" s="14" t="s">
        <v>52</v>
      </c>
      <c r="B909" s="4" t="s">
        <v>53</v>
      </c>
      <c r="C909" s="5">
        <v>15.936199999999999</v>
      </c>
      <c r="D909" s="5">
        <v>18.481400000000001</v>
      </c>
      <c r="E909" s="5">
        <f t="shared" si="14"/>
        <v>1.1597118510058861</v>
      </c>
      <c r="F909" s="15">
        <v>2.6799200000000001E-3</v>
      </c>
    </row>
    <row r="910" spans="1:6" x14ac:dyDescent="0.2">
      <c r="A910" s="14" t="s">
        <v>428</v>
      </c>
      <c r="B910" s="4" t="s">
        <v>429</v>
      </c>
      <c r="C910" s="5">
        <v>6.4376199999999999</v>
      </c>
      <c r="D910" s="5">
        <v>4.7472300000000001</v>
      </c>
      <c r="E910" s="5">
        <f t="shared" si="14"/>
        <v>0.73742004032546193</v>
      </c>
      <c r="F910" s="15">
        <v>2.6799200000000001E-3</v>
      </c>
    </row>
    <row r="911" spans="1:6" x14ac:dyDescent="0.2">
      <c r="A911" s="14" t="s">
        <v>314</v>
      </c>
      <c r="B911" s="4" t="s">
        <v>315</v>
      </c>
      <c r="C911" s="5">
        <v>14.7425</v>
      </c>
      <c r="D911" s="5">
        <v>12.0885</v>
      </c>
      <c r="E911" s="5">
        <f t="shared" si="14"/>
        <v>0.8199762591148041</v>
      </c>
      <c r="F911" s="15">
        <v>2.6799200000000001E-3</v>
      </c>
    </row>
    <row r="912" spans="1:6" x14ac:dyDescent="0.2">
      <c r="A912" s="14" t="s">
        <v>1008</v>
      </c>
      <c r="B912" s="4" t="s">
        <v>1009</v>
      </c>
      <c r="C912" s="5">
        <v>16.0913</v>
      </c>
      <c r="D912" s="5">
        <v>14.0618</v>
      </c>
      <c r="E912" s="5">
        <f t="shared" si="14"/>
        <v>0.87387594538663749</v>
      </c>
      <c r="F912" s="15">
        <v>1.85209E-2</v>
      </c>
    </row>
    <row r="913" spans="1:6" x14ac:dyDescent="0.2">
      <c r="A913" s="14" t="s">
        <v>206</v>
      </c>
      <c r="B913" s="4" t="s">
        <v>207</v>
      </c>
      <c r="C913" s="5">
        <v>11.844099999999999</v>
      </c>
      <c r="D913" s="5">
        <v>10.055</v>
      </c>
      <c r="E913" s="5">
        <f t="shared" si="14"/>
        <v>0.84894588867030851</v>
      </c>
      <c r="F913" s="15">
        <v>2.6799200000000001E-3</v>
      </c>
    </row>
    <row r="914" spans="1:6" x14ac:dyDescent="0.2">
      <c r="A914" s="14" t="s">
        <v>2077</v>
      </c>
      <c r="B914" s="4" t="s">
        <v>2078</v>
      </c>
      <c r="C914" s="5">
        <v>2.64791</v>
      </c>
      <c r="D914" s="5">
        <v>2.1926700000000001</v>
      </c>
      <c r="E914" s="5">
        <f t="shared" si="14"/>
        <v>0.82807572764935367</v>
      </c>
      <c r="F914" s="15">
        <v>3.3851699999999998E-2</v>
      </c>
    </row>
    <row r="915" spans="1:6" x14ac:dyDescent="0.2">
      <c r="A915" s="14" t="s">
        <v>1020</v>
      </c>
      <c r="B915" s="4" t="s">
        <v>1021</v>
      </c>
      <c r="C915" s="5">
        <v>42.520800000000001</v>
      </c>
      <c r="D915" s="5">
        <v>47.607199999999999</v>
      </c>
      <c r="E915" s="5">
        <f t="shared" si="14"/>
        <v>1.1196214558521946</v>
      </c>
      <c r="F915" s="15">
        <v>1.92845E-2</v>
      </c>
    </row>
    <row r="916" spans="1:6" x14ac:dyDescent="0.2">
      <c r="A916" s="14" t="s">
        <v>1057</v>
      </c>
      <c r="B916" s="4" t="s">
        <v>1058</v>
      </c>
      <c r="C916" s="5">
        <v>44.077500000000001</v>
      </c>
      <c r="D916" s="5">
        <v>48.993099999999998</v>
      </c>
      <c r="E916" s="5">
        <f t="shared" si="14"/>
        <v>1.1115217514604956</v>
      </c>
      <c r="F916" s="15">
        <v>1.9946100000000001E-2</v>
      </c>
    </row>
    <row r="917" spans="1:6" x14ac:dyDescent="0.2">
      <c r="A917" s="14" t="s">
        <v>814</v>
      </c>
      <c r="B917" s="4" t="s">
        <v>815</v>
      </c>
      <c r="C917" s="5">
        <v>10.1637</v>
      </c>
      <c r="D917" s="5">
        <v>8.8305199999999999</v>
      </c>
      <c r="E917" s="5">
        <f t="shared" si="14"/>
        <v>0.86882926493304602</v>
      </c>
      <c r="F917" s="15">
        <v>1.3605799999999999E-2</v>
      </c>
    </row>
    <row r="918" spans="1:6" x14ac:dyDescent="0.2">
      <c r="A918" s="14" t="s">
        <v>1567</v>
      </c>
      <c r="B918" s="4" t="s">
        <v>1568</v>
      </c>
      <c r="C918" s="5">
        <v>9.0333299999999994</v>
      </c>
      <c r="D918" s="5">
        <v>7.95953</v>
      </c>
      <c r="E918" s="5">
        <f t="shared" si="14"/>
        <v>0.881129107427715</v>
      </c>
      <c r="F918" s="15">
        <v>3.5893500000000002E-2</v>
      </c>
    </row>
    <row r="919" spans="1:6" x14ac:dyDescent="0.2">
      <c r="A919" s="14" t="s">
        <v>402</v>
      </c>
      <c r="B919" s="4" t="s">
        <v>403</v>
      </c>
      <c r="C919" s="5">
        <v>7.3621499999999997</v>
      </c>
      <c r="D919" s="5">
        <v>5.6651199999999999</v>
      </c>
      <c r="E919" s="5">
        <f t="shared" si="14"/>
        <v>0.76949260745841908</v>
      </c>
      <c r="F919" s="15">
        <v>2.6799200000000001E-3</v>
      </c>
    </row>
    <row r="920" spans="1:6" x14ac:dyDescent="0.2">
      <c r="A920" s="14" t="s">
        <v>1873</v>
      </c>
      <c r="B920" s="4" t="s">
        <v>1874</v>
      </c>
      <c r="C920" s="5">
        <v>24.436199999999999</v>
      </c>
      <c r="D920" s="5">
        <v>21.834299999999999</v>
      </c>
      <c r="E920" s="5">
        <f t="shared" si="14"/>
        <v>0.89352272448253001</v>
      </c>
      <c r="F920" s="15">
        <v>4.8793099999999999E-2</v>
      </c>
    </row>
    <row r="921" spans="1:6" x14ac:dyDescent="0.2">
      <c r="A921" s="14" t="s">
        <v>1379</v>
      </c>
      <c r="B921" s="4" t="s">
        <v>1380</v>
      </c>
      <c r="C921" s="5">
        <v>15.3355</v>
      </c>
      <c r="D921" s="5">
        <v>13.447900000000001</v>
      </c>
      <c r="E921" s="5">
        <f t="shared" si="14"/>
        <v>0.87691304489583</v>
      </c>
      <c r="F921" s="15">
        <v>3.0800299999999999E-2</v>
      </c>
    </row>
    <row r="922" spans="1:6" x14ac:dyDescent="0.2">
      <c r="A922" s="14" t="s">
        <v>850</v>
      </c>
      <c r="B922" s="4" t="s">
        <v>851</v>
      </c>
      <c r="C922" s="5">
        <v>95.362200000000001</v>
      </c>
      <c r="D922" s="5">
        <v>83.974199999999996</v>
      </c>
      <c r="E922" s="5">
        <f t="shared" si="14"/>
        <v>0.88058161409866798</v>
      </c>
      <c r="F922" s="15">
        <v>1.44388E-2</v>
      </c>
    </row>
    <row r="923" spans="1:6" x14ac:dyDescent="0.2">
      <c r="A923" s="14" t="s">
        <v>202</v>
      </c>
      <c r="B923" s="4" t="s">
        <v>203</v>
      </c>
      <c r="C923" s="5">
        <v>74.794300000000007</v>
      </c>
      <c r="D923" s="5">
        <v>63.5105</v>
      </c>
      <c r="E923" s="5">
        <f t="shared" si="14"/>
        <v>0.84913556246933253</v>
      </c>
      <c r="F923" s="15">
        <v>2.6799200000000001E-3</v>
      </c>
    </row>
    <row r="924" spans="1:6" x14ac:dyDescent="0.2">
      <c r="A924" s="14" t="s">
        <v>400</v>
      </c>
      <c r="B924" s="4" t="s">
        <v>401</v>
      </c>
      <c r="C924" s="5">
        <v>33.255200000000002</v>
      </c>
      <c r="D924" s="5">
        <v>25.683199999999999</v>
      </c>
      <c r="E924" s="5">
        <f t="shared" si="14"/>
        <v>0.77230628593422979</v>
      </c>
      <c r="F924" s="15">
        <v>2.6799200000000001E-3</v>
      </c>
    </row>
    <row r="925" spans="1:6" x14ac:dyDescent="0.2">
      <c r="A925" s="14" t="s">
        <v>382</v>
      </c>
      <c r="B925" s="4" t="s">
        <v>383</v>
      </c>
      <c r="C925" s="5">
        <v>63.329300000000003</v>
      </c>
      <c r="D925" s="5">
        <v>50.064700000000002</v>
      </c>
      <c r="E925" s="5">
        <f t="shared" si="14"/>
        <v>0.79054560843085264</v>
      </c>
      <c r="F925" s="15">
        <v>2.6799200000000001E-3</v>
      </c>
    </row>
    <row r="926" spans="1:6" x14ac:dyDescent="0.2">
      <c r="A926" s="14" t="s">
        <v>352</v>
      </c>
      <c r="B926" s="4" t="s">
        <v>353</v>
      </c>
      <c r="C926" s="5">
        <v>11.6045</v>
      </c>
      <c r="D926" s="5">
        <v>9.4027100000000008</v>
      </c>
      <c r="E926" s="5">
        <f t="shared" si="14"/>
        <v>0.81026412167693573</v>
      </c>
      <c r="F926" s="15">
        <v>2.6799200000000001E-3</v>
      </c>
    </row>
    <row r="927" spans="1:6" x14ac:dyDescent="0.2">
      <c r="A927" s="14" t="s">
        <v>698</v>
      </c>
      <c r="B927" s="4" t="s">
        <v>699</v>
      </c>
      <c r="C927" s="5">
        <v>33.832299999999996</v>
      </c>
      <c r="D927" s="5">
        <v>29.968499999999999</v>
      </c>
      <c r="E927" s="5">
        <f t="shared" si="14"/>
        <v>0.88579552675993067</v>
      </c>
      <c r="F927" s="15">
        <v>1.0278499999999999E-2</v>
      </c>
    </row>
    <row r="928" spans="1:6" x14ac:dyDescent="0.2">
      <c r="A928" s="14" t="s">
        <v>1853</v>
      </c>
      <c r="B928" s="4" t="s">
        <v>1854</v>
      </c>
      <c r="C928" s="5">
        <v>56.849499999999999</v>
      </c>
      <c r="D928" s="5">
        <v>51.427700000000002</v>
      </c>
      <c r="E928" s="5">
        <f t="shared" si="14"/>
        <v>0.9046288885566276</v>
      </c>
      <c r="F928" s="15">
        <v>4.7875899999999999E-2</v>
      </c>
    </row>
    <row r="929" spans="1:6" x14ac:dyDescent="0.2">
      <c r="A929" s="14" t="s">
        <v>1855</v>
      </c>
      <c r="B929" s="4" t="s">
        <v>1856</v>
      </c>
      <c r="C929" s="5">
        <v>23.899899999999999</v>
      </c>
      <c r="D929" s="5">
        <v>21.491</v>
      </c>
      <c r="E929" s="5">
        <f t="shared" si="14"/>
        <v>0.89920878330034859</v>
      </c>
      <c r="F929" s="15">
        <v>4.7875899999999999E-2</v>
      </c>
    </row>
    <row r="930" spans="1:6" x14ac:dyDescent="0.2">
      <c r="A930" s="14" t="s">
        <v>760</v>
      </c>
      <c r="B930" s="4" t="s">
        <v>761</v>
      </c>
      <c r="C930" s="5">
        <v>23.111799999999999</v>
      </c>
      <c r="D930" s="5">
        <v>18.874400000000001</v>
      </c>
      <c r="E930" s="5">
        <f t="shared" si="14"/>
        <v>0.81665642658728455</v>
      </c>
      <c r="F930" s="15">
        <v>1.14907E-2</v>
      </c>
    </row>
    <row r="931" spans="1:6" x14ac:dyDescent="0.2">
      <c r="A931" s="14" t="s">
        <v>1419</v>
      </c>
      <c r="B931" s="4" t="s">
        <v>1420</v>
      </c>
      <c r="C931" s="5">
        <v>162.45400000000001</v>
      </c>
      <c r="D931" s="5">
        <v>179.39699999999999</v>
      </c>
      <c r="E931" s="5">
        <f t="shared" si="14"/>
        <v>1.1042941386484788</v>
      </c>
      <c r="F931" s="15">
        <v>3.1758099999999997E-2</v>
      </c>
    </row>
    <row r="932" spans="1:6" x14ac:dyDescent="0.2">
      <c r="A932" s="14" t="s">
        <v>1455</v>
      </c>
      <c r="B932" s="4" t="s">
        <v>1456</v>
      </c>
      <c r="C932" s="5">
        <v>43.540500000000002</v>
      </c>
      <c r="D932" s="5">
        <v>48.104599999999998</v>
      </c>
      <c r="E932" s="5">
        <f t="shared" si="14"/>
        <v>1.1048242440945786</v>
      </c>
      <c r="F932" s="15">
        <v>3.3244000000000003E-2</v>
      </c>
    </row>
    <row r="933" spans="1:6" x14ac:dyDescent="0.2">
      <c r="A933" s="14" t="s">
        <v>1531</v>
      </c>
      <c r="B933" s="4" t="s">
        <v>1532</v>
      </c>
      <c r="C933" s="5">
        <v>33.336799999999997</v>
      </c>
      <c r="D933" s="5">
        <v>29.741099999999999</v>
      </c>
      <c r="E933" s="5">
        <f t="shared" si="14"/>
        <v>0.89214021741738869</v>
      </c>
      <c r="F933" s="15">
        <v>3.4968399999999997E-2</v>
      </c>
    </row>
    <row r="934" spans="1:6" x14ac:dyDescent="0.2">
      <c r="A934" s="14" t="s">
        <v>1693</v>
      </c>
      <c r="B934" s="4" t="s">
        <v>1694</v>
      </c>
      <c r="C934" s="5">
        <v>9.8920200000000005</v>
      </c>
      <c r="D934" s="5">
        <v>11.289300000000001</v>
      </c>
      <c r="E934" s="5">
        <f t="shared" si="14"/>
        <v>1.1412532526218104</v>
      </c>
      <c r="F934" s="15">
        <v>4.08875E-2</v>
      </c>
    </row>
    <row r="935" spans="1:6" x14ac:dyDescent="0.2">
      <c r="A935" s="14" t="s">
        <v>1377</v>
      </c>
      <c r="B935" s="4" t="s">
        <v>1378</v>
      </c>
      <c r="C935" s="5">
        <v>47.560299999999998</v>
      </c>
      <c r="D935" s="5">
        <v>42.518500000000003</v>
      </c>
      <c r="E935" s="5">
        <f t="shared" si="14"/>
        <v>0.89399141721141384</v>
      </c>
      <c r="F935" s="15">
        <v>3.0800299999999999E-2</v>
      </c>
    </row>
    <row r="936" spans="1:6" x14ac:dyDescent="0.2">
      <c r="A936" s="14" t="s">
        <v>1467</v>
      </c>
      <c r="B936" s="4" t="s">
        <v>1468</v>
      </c>
      <c r="C936" s="5">
        <v>20.918600000000001</v>
      </c>
      <c r="D936" s="5">
        <v>18.2058</v>
      </c>
      <c r="E936" s="5">
        <f t="shared" si="14"/>
        <v>0.87031636916428434</v>
      </c>
      <c r="F936" s="15">
        <v>3.3244000000000003E-2</v>
      </c>
    </row>
    <row r="937" spans="1:6" x14ac:dyDescent="0.2">
      <c r="A937" s="14" t="s">
        <v>2075</v>
      </c>
      <c r="B937" s="4" t="s">
        <v>2076</v>
      </c>
      <c r="C937" s="5">
        <v>2.0564499999999999</v>
      </c>
      <c r="D937" s="5">
        <v>1.7054499999999999</v>
      </c>
      <c r="E937" s="5">
        <f t="shared" si="14"/>
        <v>0.82931751319020641</v>
      </c>
      <c r="F937" s="15">
        <v>3.1758099999999997E-2</v>
      </c>
    </row>
    <row r="938" spans="1:6" x14ac:dyDescent="0.2">
      <c r="A938" s="14" t="s">
        <v>250</v>
      </c>
      <c r="B938" s="4" t="s">
        <v>251</v>
      </c>
      <c r="C938" s="5">
        <v>10.375400000000001</v>
      </c>
      <c r="D938" s="5">
        <v>8.6762899999999998</v>
      </c>
      <c r="E938" s="5">
        <f t="shared" si="14"/>
        <v>0.83623667521252187</v>
      </c>
      <c r="F938" s="15">
        <v>2.6799200000000001E-3</v>
      </c>
    </row>
    <row r="939" spans="1:6" x14ac:dyDescent="0.2">
      <c r="A939" s="14" t="s">
        <v>176</v>
      </c>
      <c r="B939" s="4" t="s">
        <v>177</v>
      </c>
      <c r="C939" s="5">
        <v>91.475300000000004</v>
      </c>
      <c r="D939" s="5">
        <v>78.242599999999996</v>
      </c>
      <c r="E939" s="5">
        <f t="shared" si="14"/>
        <v>0.8553412779187386</v>
      </c>
      <c r="F939" s="15">
        <v>2.6799200000000001E-3</v>
      </c>
    </row>
    <row r="940" spans="1:6" x14ac:dyDescent="0.2">
      <c r="A940" s="14" t="s">
        <v>772</v>
      </c>
      <c r="B940" s="4" t="s">
        <v>773</v>
      </c>
      <c r="C940" s="5">
        <v>20.4359</v>
      </c>
      <c r="D940" s="5">
        <v>23.058700000000002</v>
      </c>
      <c r="E940" s="5">
        <f t="shared" si="14"/>
        <v>1.128342769342187</v>
      </c>
      <c r="F940" s="15">
        <v>1.26906E-2</v>
      </c>
    </row>
    <row r="941" spans="1:6" x14ac:dyDescent="0.2">
      <c r="A941" s="14" t="s">
        <v>1329</v>
      </c>
      <c r="B941" s="4" t="s">
        <v>1330</v>
      </c>
      <c r="C941" s="5">
        <v>6.93696</v>
      </c>
      <c r="D941" s="5">
        <v>7.9822100000000002</v>
      </c>
      <c r="E941" s="5">
        <f t="shared" si="14"/>
        <v>1.1506783951471538</v>
      </c>
      <c r="F941" s="15">
        <v>2.9868100000000002E-2</v>
      </c>
    </row>
    <row r="942" spans="1:6" x14ac:dyDescent="0.2">
      <c r="A942" s="14" t="s">
        <v>120</v>
      </c>
      <c r="B942" s="4" t="s">
        <v>121</v>
      </c>
      <c r="C942" s="5">
        <v>375.88200000000001</v>
      </c>
      <c r="D942" s="5">
        <v>327.553</v>
      </c>
      <c r="E942" s="5">
        <f t="shared" si="14"/>
        <v>0.87142507489052412</v>
      </c>
      <c r="F942" s="15">
        <v>2.6799200000000001E-3</v>
      </c>
    </row>
    <row r="943" spans="1:6" x14ac:dyDescent="0.2">
      <c r="A943" s="14" t="s">
        <v>1441</v>
      </c>
      <c r="B943" s="4" t="s">
        <v>1442</v>
      </c>
      <c r="C943" s="5">
        <v>19.478300000000001</v>
      </c>
      <c r="D943" s="5">
        <v>17.3324</v>
      </c>
      <c r="E943" s="5">
        <f t="shared" si="14"/>
        <v>0.88983124810686764</v>
      </c>
      <c r="F943" s="15">
        <v>3.2041E-2</v>
      </c>
    </row>
    <row r="944" spans="1:6" x14ac:dyDescent="0.2">
      <c r="A944" s="14" t="s">
        <v>1237</v>
      </c>
      <c r="B944" s="4" t="s">
        <v>1238</v>
      </c>
      <c r="C944" s="5">
        <v>12.382</v>
      </c>
      <c r="D944" s="5">
        <v>10.6069</v>
      </c>
      <c r="E944" s="5">
        <f t="shared" si="14"/>
        <v>0.85663866903569696</v>
      </c>
      <c r="F944" s="15">
        <v>2.6316200000000001E-2</v>
      </c>
    </row>
    <row r="945" spans="1:6" x14ac:dyDescent="0.2">
      <c r="A945" s="14" t="s">
        <v>768</v>
      </c>
      <c r="B945" s="4" t="s">
        <v>769</v>
      </c>
      <c r="C945" s="5">
        <v>45.174199999999999</v>
      </c>
      <c r="D945" s="5">
        <v>51.356099999999998</v>
      </c>
      <c r="E945" s="5">
        <f t="shared" si="14"/>
        <v>1.1368458102191072</v>
      </c>
      <c r="F945" s="15">
        <v>1.26906E-2</v>
      </c>
    </row>
    <row r="946" spans="1:6" x14ac:dyDescent="0.2">
      <c r="A946" s="14" t="s">
        <v>1647</v>
      </c>
      <c r="B946" s="4" t="s">
        <v>1648</v>
      </c>
      <c r="C946" s="5">
        <v>17.111499999999999</v>
      </c>
      <c r="D946" s="5">
        <v>15.191599999999999</v>
      </c>
      <c r="E946" s="5">
        <f t="shared" si="14"/>
        <v>0.8878006019343716</v>
      </c>
      <c r="F946" s="15">
        <v>3.918E-2</v>
      </c>
    </row>
    <row r="947" spans="1:6" x14ac:dyDescent="0.2">
      <c r="A947" s="14" t="s">
        <v>436</v>
      </c>
      <c r="B947" s="4" t="s">
        <v>437</v>
      </c>
      <c r="C947" s="5">
        <v>33.079300000000003</v>
      </c>
      <c r="D947" s="5">
        <v>24.100300000000001</v>
      </c>
      <c r="E947" s="5">
        <f t="shared" si="14"/>
        <v>0.72856136617159362</v>
      </c>
      <c r="F947" s="15">
        <v>2.6799200000000001E-3</v>
      </c>
    </row>
    <row r="948" spans="1:6" x14ac:dyDescent="0.2">
      <c r="A948" s="14" t="s">
        <v>48</v>
      </c>
      <c r="B948" s="4" t="s">
        <v>49</v>
      </c>
      <c r="C948" s="5">
        <v>13.668200000000001</v>
      </c>
      <c r="D948" s="5">
        <v>15.8818</v>
      </c>
      <c r="E948" s="5">
        <f t="shared" si="14"/>
        <v>1.1619525614199382</v>
      </c>
      <c r="F948" s="15">
        <v>2.6799200000000001E-3</v>
      </c>
    </row>
    <row r="949" spans="1:6" x14ac:dyDescent="0.2">
      <c r="A949" s="14" t="s">
        <v>1539</v>
      </c>
      <c r="B949" s="4" t="s">
        <v>1540</v>
      </c>
      <c r="C949" s="5">
        <v>8.2201500000000003</v>
      </c>
      <c r="D949" s="5">
        <v>9.2631899999999998</v>
      </c>
      <c r="E949" s="5">
        <f t="shared" si="14"/>
        <v>1.1268881954708856</v>
      </c>
      <c r="F949" s="15">
        <v>3.55771E-2</v>
      </c>
    </row>
    <row r="950" spans="1:6" x14ac:dyDescent="0.2">
      <c r="A950" s="14" t="s">
        <v>1153</v>
      </c>
      <c r="B950" s="4" t="s">
        <v>1154</v>
      </c>
      <c r="C950" s="5">
        <v>3.8369800000000001</v>
      </c>
      <c r="D950" s="5">
        <v>4.6287500000000001</v>
      </c>
      <c r="E950" s="5">
        <f t="shared" si="14"/>
        <v>1.2063523917247418</v>
      </c>
      <c r="F950" s="15">
        <v>2.45808E-2</v>
      </c>
    </row>
    <row r="951" spans="1:6" x14ac:dyDescent="0.2">
      <c r="A951" s="14" t="s">
        <v>1157</v>
      </c>
      <c r="B951" s="4" t="s">
        <v>1158</v>
      </c>
      <c r="C951" s="5">
        <v>39.321300000000001</v>
      </c>
      <c r="D951" s="5">
        <v>45.538200000000003</v>
      </c>
      <c r="E951" s="5">
        <f t="shared" si="14"/>
        <v>1.1581051491176539</v>
      </c>
      <c r="F951" s="15">
        <v>2.45808E-2</v>
      </c>
    </row>
    <row r="952" spans="1:6" x14ac:dyDescent="0.2">
      <c r="A952" s="14" t="s">
        <v>1287</v>
      </c>
      <c r="B952" s="4" t="s">
        <v>1288</v>
      </c>
      <c r="C952" s="5">
        <v>13.8767</v>
      </c>
      <c r="D952" s="5">
        <v>11.9009</v>
      </c>
      <c r="E952" s="5">
        <f t="shared" si="14"/>
        <v>0.85761744506979332</v>
      </c>
      <c r="F952" s="15">
        <v>2.8261000000000001E-2</v>
      </c>
    </row>
    <row r="953" spans="1:6" x14ac:dyDescent="0.2">
      <c r="A953" s="14" t="s">
        <v>1349</v>
      </c>
      <c r="B953" s="4" t="s">
        <v>1350</v>
      </c>
      <c r="C953" s="5">
        <v>6.8238300000000001</v>
      </c>
      <c r="D953" s="5">
        <v>7.8694300000000004</v>
      </c>
      <c r="E953" s="5">
        <f t="shared" si="14"/>
        <v>1.1532277328128047</v>
      </c>
      <c r="F953" s="15">
        <v>3.0439999999999998E-2</v>
      </c>
    </row>
    <row r="954" spans="1:6" x14ac:dyDescent="0.2">
      <c r="A954" s="14" t="s">
        <v>228</v>
      </c>
      <c r="B954" s="4" t="s">
        <v>229</v>
      </c>
      <c r="C954" s="5">
        <v>74.537000000000006</v>
      </c>
      <c r="D954" s="5">
        <v>62.747399999999999</v>
      </c>
      <c r="E954" s="5">
        <f t="shared" si="14"/>
        <v>0.84182889034975905</v>
      </c>
      <c r="F954" s="15">
        <v>2.6799200000000001E-3</v>
      </c>
    </row>
    <row r="955" spans="1:6" x14ac:dyDescent="0.2">
      <c r="A955" s="14" t="s">
        <v>748</v>
      </c>
      <c r="B955" s="4" t="s">
        <v>749</v>
      </c>
      <c r="C955" s="5">
        <v>17.264299999999999</v>
      </c>
      <c r="D955" s="5">
        <v>14.9542</v>
      </c>
      <c r="E955" s="5">
        <f t="shared" si="14"/>
        <v>0.86619208424320715</v>
      </c>
      <c r="F955" s="15">
        <v>1.14907E-2</v>
      </c>
    </row>
    <row r="956" spans="1:6" x14ac:dyDescent="0.2">
      <c r="A956" s="14" t="s">
        <v>1209</v>
      </c>
      <c r="B956" s="4" t="s">
        <v>1210</v>
      </c>
      <c r="C956" s="5">
        <v>15.633100000000001</v>
      </c>
      <c r="D956" s="5">
        <v>13.478400000000001</v>
      </c>
      <c r="E956" s="5">
        <f t="shared" si="14"/>
        <v>0.86217065073465915</v>
      </c>
      <c r="F956" s="15">
        <v>2.4970599999999999E-2</v>
      </c>
    </row>
    <row r="957" spans="1:6" x14ac:dyDescent="0.2">
      <c r="A957" s="14" t="s">
        <v>1789</v>
      </c>
      <c r="B957" s="4" t="s">
        <v>1790</v>
      </c>
      <c r="C957" s="5">
        <v>28.412099999999999</v>
      </c>
      <c r="D957" s="5">
        <v>31.146899999999999</v>
      </c>
      <c r="E957" s="5">
        <f t="shared" si="14"/>
        <v>1.0962547646953236</v>
      </c>
      <c r="F957" s="15">
        <v>4.6021800000000002E-2</v>
      </c>
    </row>
    <row r="958" spans="1:6" x14ac:dyDescent="0.2">
      <c r="A958" s="14" t="s">
        <v>1189</v>
      </c>
      <c r="B958" s="4" t="s">
        <v>1190</v>
      </c>
      <c r="C958" s="5">
        <v>15.153</v>
      </c>
      <c r="D958" s="5">
        <v>17.027699999999999</v>
      </c>
      <c r="E958" s="5">
        <f t="shared" si="14"/>
        <v>1.1237180756285883</v>
      </c>
      <c r="F958" s="15">
        <v>2.4970599999999999E-2</v>
      </c>
    </row>
    <row r="959" spans="1:6" x14ac:dyDescent="0.2">
      <c r="A959" s="14" t="s">
        <v>1563</v>
      </c>
      <c r="B959" s="4" t="s">
        <v>1564</v>
      </c>
      <c r="C959" s="5">
        <v>37.1952</v>
      </c>
      <c r="D959" s="5">
        <v>33.570399999999999</v>
      </c>
      <c r="E959" s="5">
        <f t="shared" si="14"/>
        <v>0.9025465651481912</v>
      </c>
      <c r="F959" s="15">
        <v>3.5893500000000002E-2</v>
      </c>
    </row>
    <row r="960" spans="1:6" x14ac:dyDescent="0.2">
      <c r="A960" s="14" t="s">
        <v>88</v>
      </c>
      <c r="B960" s="4" t="s">
        <v>89</v>
      </c>
      <c r="C960" s="5">
        <v>44.073999999999998</v>
      </c>
      <c r="D960" s="5">
        <v>38.677700000000002</v>
      </c>
      <c r="E960" s="5">
        <f t="shared" si="14"/>
        <v>0.87756273539955532</v>
      </c>
      <c r="F960" s="15">
        <v>2.6799200000000001E-3</v>
      </c>
    </row>
    <row r="961" spans="1:6" x14ac:dyDescent="0.2">
      <c r="A961" s="14" t="s">
        <v>100</v>
      </c>
      <c r="B961" s="4" t="s">
        <v>101</v>
      </c>
      <c r="C961" s="5">
        <v>215.27500000000001</v>
      </c>
      <c r="D961" s="5">
        <v>188.273</v>
      </c>
      <c r="E961" s="5">
        <f t="shared" si="14"/>
        <v>0.87456973638369528</v>
      </c>
      <c r="F961" s="15">
        <v>2.6799200000000001E-3</v>
      </c>
    </row>
    <row r="962" spans="1:6" x14ac:dyDescent="0.2">
      <c r="A962" s="14" t="s">
        <v>1291</v>
      </c>
      <c r="B962" s="4" t="s">
        <v>1292</v>
      </c>
      <c r="C962" s="5">
        <v>12.316700000000001</v>
      </c>
      <c r="D962" s="5">
        <v>13.8729</v>
      </c>
      <c r="E962" s="5">
        <f t="shared" si="14"/>
        <v>1.1263487784877442</v>
      </c>
      <c r="F962" s="15">
        <v>2.8916899999999999E-2</v>
      </c>
    </row>
    <row r="963" spans="1:6" x14ac:dyDescent="0.2">
      <c r="A963" s="14" t="s">
        <v>2049</v>
      </c>
      <c r="B963" s="4" t="s">
        <v>2050</v>
      </c>
      <c r="C963" s="5">
        <v>1.4965599999999999</v>
      </c>
      <c r="D963" s="5">
        <v>1.89422</v>
      </c>
      <c r="E963" s="5">
        <f t="shared" si="14"/>
        <v>1.2657160421232694</v>
      </c>
      <c r="F963" s="15">
        <v>1.14907E-2</v>
      </c>
    </row>
    <row r="964" spans="1:6" x14ac:dyDescent="0.2">
      <c r="A964" s="14" t="s">
        <v>1391</v>
      </c>
      <c r="B964" s="4" t="s">
        <v>1392</v>
      </c>
      <c r="C964" s="5">
        <v>31.142700000000001</v>
      </c>
      <c r="D964" s="5">
        <v>34.448599999999999</v>
      </c>
      <c r="E964" s="5">
        <f t="shared" ref="E964:E1027" si="15">D964/C964</f>
        <v>1.1061532879294345</v>
      </c>
      <c r="F964" s="15">
        <v>3.1186999999999999E-2</v>
      </c>
    </row>
    <row r="965" spans="1:6" x14ac:dyDescent="0.2">
      <c r="A965" s="14" t="s">
        <v>1048</v>
      </c>
      <c r="B965" s="4" t="s">
        <v>1049</v>
      </c>
      <c r="C965" s="5">
        <v>10.778600000000001</v>
      </c>
      <c r="D965" s="5">
        <v>12.1976</v>
      </c>
      <c r="E965" s="5">
        <f t="shared" si="15"/>
        <v>1.1316497504314103</v>
      </c>
      <c r="F965" s="15">
        <v>1.9946100000000001E-2</v>
      </c>
    </row>
    <row r="966" spans="1:6" x14ac:dyDescent="0.2">
      <c r="A966" s="14" t="s">
        <v>1475</v>
      </c>
      <c r="B966" s="4" t="s">
        <v>1476</v>
      </c>
      <c r="C966" s="5">
        <v>41.855200000000004</v>
      </c>
      <c r="D966" s="5">
        <v>46.447800000000001</v>
      </c>
      <c r="E966" s="5">
        <f t="shared" si="15"/>
        <v>1.1097259121925112</v>
      </c>
      <c r="F966" s="15">
        <v>3.3851699999999998E-2</v>
      </c>
    </row>
    <row r="967" spans="1:6" x14ac:dyDescent="0.2">
      <c r="A967" s="14" t="s">
        <v>364</v>
      </c>
      <c r="B967" s="4" t="s">
        <v>365</v>
      </c>
      <c r="C967" s="5">
        <v>132.191</v>
      </c>
      <c r="D967" s="5">
        <v>106.175</v>
      </c>
      <c r="E967" s="5">
        <f t="shared" si="15"/>
        <v>0.80319386342489274</v>
      </c>
      <c r="F967" s="15">
        <v>2.6799200000000001E-3</v>
      </c>
    </row>
    <row r="968" spans="1:6" x14ac:dyDescent="0.2">
      <c r="A968" s="14" t="s">
        <v>1505</v>
      </c>
      <c r="B968" s="4" t="s">
        <v>1506</v>
      </c>
      <c r="C968" s="5">
        <v>46.9373</v>
      </c>
      <c r="D968" s="5">
        <v>52.010599999999997</v>
      </c>
      <c r="E968" s="5">
        <f t="shared" si="15"/>
        <v>1.1080867455094348</v>
      </c>
      <c r="F968" s="15">
        <v>3.4552300000000001E-2</v>
      </c>
    </row>
    <row r="969" spans="1:6" x14ac:dyDescent="0.2">
      <c r="A969" s="14" t="s">
        <v>1449</v>
      </c>
      <c r="B969" s="4" t="s">
        <v>1450</v>
      </c>
      <c r="C969" s="5">
        <v>63.272799999999997</v>
      </c>
      <c r="D969" s="5">
        <v>57.092599999999997</v>
      </c>
      <c r="E969" s="5">
        <f t="shared" si="15"/>
        <v>0.90232453755800279</v>
      </c>
      <c r="F969" s="15">
        <v>3.2746699999999997E-2</v>
      </c>
    </row>
    <row r="970" spans="1:6" x14ac:dyDescent="0.2">
      <c r="A970" s="14" t="s">
        <v>836</v>
      </c>
      <c r="B970" s="4" t="s">
        <v>837</v>
      </c>
      <c r="C970" s="5">
        <v>23.966699999999999</v>
      </c>
      <c r="D970" s="5">
        <v>27.1355</v>
      </c>
      <c r="E970" s="5">
        <f t="shared" si="15"/>
        <v>1.1322167841213018</v>
      </c>
      <c r="F970" s="15">
        <v>1.44388E-2</v>
      </c>
    </row>
    <row r="971" spans="1:6" x14ac:dyDescent="0.2">
      <c r="A971" s="14" t="s">
        <v>1495</v>
      </c>
      <c r="B971" s="4" t="s">
        <v>1496</v>
      </c>
      <c r="C971" s="5">
        <v>12.5021</v>
      </c>
      <c r="D971" s="5">
        <v>10.3833</v>
      </c>
      <c r="E971" s="5">
        <f t="shared" si="15"/>
        <v>0.83052447188872269</v>
      </c>
      <c r="F971" s="15">
        <v>3.4328400000000002E-2</v>
      </c>
    </row>
    <row r="972" spans="1:6" x14ac:dyDescent="0.2">
      <c r="A972" s="14" t="s">
        <v>1487</v>
      </c>
      <c r="B972" s="4" t="s">
        <v>1488</v>
      </c>
      <c r="C972" s="5">
        <v>62.142699999999998</v>
      </c>
      <c r="D972" s="5">
        <v>55.420200000000001</v>
      </c>
      <c r="E972" s="5">
        <f t="shared" si="15"/>
        <v>0.89182156552579794</v>
      </c>
      <c r="F972" s="15">
        <v>3.4328400000000002E-2</v>
      </c>
    </row>
    <row r="973" spans="1:6" x14ac:dyDescent="0.2">
      <c r="A973" s="14" t="s">
        <v>1841</v>
      </c>
      <c r="B973" s="4" t="s">
        <v>1842</v>
      </c>
      <c r="C973" s="5">
        <v>28.070799999999998</v>
      </c>
      <c r="D973" s="5">
        <v>30.8308</v>
      </c>
      <c r="E973" s="5">
        <f t="shared" si="15"/>
        <v>1.098322812317426</v>
      </c>
      <c r="F973" s="15">
        <v>4.7568699999999998E-2</v>
      </c>
    </row>
    <row r="974" spans="1:6" x14ac:dyDescent="0.2">
      <c r="A974" s="14" t="s">
        <v>64</v>
      </c>
      <c r="B974" s="4" t="s">
        <v>65</v>
      </c>
      <c r="C974" s="5">
        <v>46.080399999999997</v>
      </c>
      <c r="D974" s="5">
        <v>52.888800000000003</v>
      </c>
      <c r="E974" s="5">
        <f t="shared" si="15"/>
        <v>1.1477504535550909</v>
      </c>
      <c r="F974" s="15">
        <v>2.6799200000000001E-3</v>
      </c>
    </row>
    <row r="975" spans="1:6" x14ac:dyDescent="0.2">
      <c r="A975" s="14" t="s">
        <v>776</v>
      </c>
      <c r="B975" s="4" t="s">
        <v>777</v>
      </c>
      <c r="C975" s="5">
        <v>584.62800000000004</v>
      </c>
      <c r="D975" s="5">
        <v>523.99199999999996</v>
      </c>
      <c r="E975" s="5">
        <f t="shared" si="15"/>
        <v>0.89628276442455701</v>
      </c>
      <c r="F975" s="15">
        <v>1.26906E-2</v>
      </c>
    </row>
    <row r="976" spans="1:6" x14ac:dyDescent="0.2">
      <c r="A976" s="14" t="s">
        <v>876</v>
      </c>
      <c r="B976" s="4" t="s">
        <v>877</v>
      </c>
      <c r="C976" s="5">
        <v>44.7376</v>
      </c>
      <c r="D976" s="5">
        <v>50.521900000000002</v>
      </c>
      <c r="E976" s="5">
        <f t="shared" si="15"/>
        <v>1.1292939272558207</v>
      </c>
      <c r="F976" s="15">
        <v>1.5141099999999999E-2</v>
      </c>
    </row>
    <row r="977" spans="1:6" x14ac:dyDescent="0.2">
      <c r="A977" s="14" t="s">
        <v>304</v>
      </c>
      <c r="B977" s="4" t="s">
        <v>305</v>
      </c>
      <c r="C977" s="5">
        <v>17.576499999999999</v>
      </c>
      <c r="D977" s="5">
        <v>14.465199999999999</v>
      </c>
      <c r="E977" s="5">
        <f t="shared" si="15"/>
        <v>0.82298523596848061</v>
      </c>
      <c r="F977" s="15">
        <v>2.6799200000000001E-3</v>
      </c>
    </row>
    <row r="978" spans="1:6" x14ac:dyDescent="0.2">
      <c r="A978" s="14" t="s">
        <v>966</v>
      </c>
      <c r="B978" s="4" t="s">
        <v>967</v>
      </c>
      <c r="C978" s="5">
        <v>6.2503000000000002</v>
      </c>
      <c r="D978" s="5">
        <v>5.1892699999999996</v>
      </c>
      <c r="E978" s="5">
        <f t="shared" si="15"/>
        <v>0.83024334831928059</v>
      </c>
      <c r="F978" s="15">
        <v>1.68144E-2</v>
      </c>
    </row>
    <row r="979" spans="1:6" x14ac:dyDescent="0.2">
      <c r="A979" s="14" t="s">
        <v>1669</v>
      </c>
      <c r="B979" s="4" t="s">
        <v>1670</v>
      </c>
      <c r="C979" s="5">
        <v>5.5322399999999998</v>
      </c>
      <c r="D979" s="5">
        <v>6.2205700000000004</v>
      </c>
      <c r="E979" s="5">
        <f t="shared" si="15"/>
        <v>1.1244215724552804</v>
      </c>
      <c r="F979" s="15">
        <v>4.0089199999999998E-2</v>
      </c>
    </row>
    <row r="980" spans="1:6" x14ac:dyDescent="0.2">
      <c r="A980" s="14" t="s">
        <v>1073</v>
      </c>
      <c r="B980" s="4" t="s">
        <v>1074</v>
      </c>
      <c r="C980" s="5">
        <v>24.016100000000002</v>
      </c>
      <c r="D980" s="5">
        <v>21.5166</v>
      </c>
      <c r="E980" s="5">
        <f t="shared" si="15"/>
        <v>0.89592398432718046</v>
      </c>
      <c r="F980" s="15">
        <v>2.0808799999999999E-2</v>
      </c>
    </row>
    <row r="981" spans="1:6" x14ac:dyDescent="0.2">
      <c r="A981" s="14" t="s">
        <v>1233</v>
      </c>
      <c r="B981" s="4" t="s">
        <v>1234</v>
      </c>
      <c r="C981" s="5">
        <v>16.4818</v>
      </c>
      <c r="D981" s="5">
        <v>14.619400000000001</v>
      </c>
      <c r="E981" s="5">
        <f t="shared" si="15"/>
        <v>0.88700263320753803</v>
      </c>
      <c r="F981" s="15">
        <v>2.6316200000000001E-2</v>
      </c>
    </row>
    <row r="982" spans="1:6" x14ac:dyDescent="0.2">
      <c r="A982" s="14" t="s">
        <v>822</v>
      </c>
      <c r="B982" s="4" t="s">
        <v>823</v>
      </c>
      <c r="C982" s="5">
        <v>12.804</v>
      </c>
      <c r="D982" s="5">
        <v>10.8888</v>
      </c>
      <c r="E982" s="5">
        <f t="shared" si="15"/>
        <v>0.85042174320524833</v>
      </c>
      <c r="F982" s="15">
        <v>1.3605799999999999E-2</v>
      </c>
    </row>
    <row r="983" spans="1:6" x14ac:dyDescent="0.2">
      <c r="A983" s="14" t="s">
        <v>1433</v>
      </c>
      <c r="B983" s="4" t="s">
        <v>1434</v>
      </c>
      <c r="C983" s="5">
        <v>20.803000000000001</v>
      </c>
      <c r="D983" s="5">
        <v>23.058</v>
      </c>
      <c r="E983" s="5">
        <f t="shared" si="15"/>
        <v>1.1083978272364563</v>
      </c>
      <c r="F983" s="15">
        <v>3.2041E-2</v>
      </c>
    </row>
    <row r="984" spans="1:6" x14ac:dyDescent="0.2">
      <c r="A984" s="14" t="s">
        <v>1679</v>
      </c>
      <c r="B984" s="4" t="s">
        <v>1680</v>
      </c>
      <c r="C984" s="5">
        <v>17.420999999999999</v>
      </c>
      <c r="D984" s="5">
        <v>19.702999999999999</v>
      </c>
      <c r="E984" s="5">
        <f t="shared" si="15"/>
        <v>1.1309913323000975</v>
      </c>
      <c r="F984" s="15">
        <v>4.0533899999999998E-2</v>
      </c>
    </row>
    <row r="985" spans="1:6" x14ac:dyDescent="0.2">
      <c r="A985" s="14" t="s">
        <v>182</v>
      </c>
      <c r="B985" s="4" t="s">
        <v>183</v>
      </c>
      <c r="C985" s="5">
        <v>303.94</v>
      </c>
      <c r="D985" s="5">
        <v>259.78500000000003</v>
      </c>
      <c r="E985" s="5">
        <f t="shared" si="15"/>
        <v>0.85472461670066469</v>
      </c>
      <c r="F985" s="15">
        <v>2.6799200000000001E-3</v>
      </c>
    </row>
    <row r="986" spans="1:6" x14ac:dyDescent="0.2">
      <c r="A986" s="14" t="s">
        <v>1483</v>
      </c>
      <c r="B986" s="4" t="s">
        <v>1484</v>
      </c>
      <c r="C986" s="5">
        <v>22.013400000000001</v>
      </c>
      <c r="D986" s="5">
        <v>24.564499999999999</v>
      </c>
      <c r="E986" s="5">
        <f t="shared" si="15"/>
        <v>1.1158885042746689</v>
      </c>
      <c r="F986" s="15">
        <v>3.4328400000000002E-2</v>
      </c>
    </row>
    <row r="987" spans="1:6" x14ac:dyDescent="0.2">
      <c r="A987" s="14" t="s">
        <v>244</v>
      </c>
      <c r="B987" s="4" t="s">
        <v>245</v>
      </c>
      <c r="C987" s="5">
        <v>8.8099600000000002</v>
      </c>
      <c r="D987" s="5">
        <v>7.3747299999999996</v>
      </c>
      <c r="E987" s="5">
        <f t="shared" si="15"/>
        <v>0.83709006624320648</v>
      </c>
      <c r="F987" s="15">
        <v>2.6799200000000001E-3</v>
      </c>
    </row>
    <row r="988" spans="1:6" x14ac:dyDescent="0.2">
      <c r="A988" s="14" t="s">
        <v>1573</v>
      </c>
      <c r="B988" s="4" t="s">
        <v>1574</v>
      </c>
      <c r="C988" s="5">
        <v>18.841699999999999</v>
      </c>
      <c r="D988" s="5">
        <v>20.757300000000001</v>
      </c>
      <c r="E988" s="5">
        <f t="shared" si="15"/>
        <v>1.1016681085040099</v>
      </c>
      <c r="F988" s="15">
        <v>3.6444600000000001E-2</v>
      </c>
    </row>
    <row r="989" spans="1:6" x14ac:dyDescent="0.2">
      <c r="A989" s="14" t="s">
        <v>1689</v>
      </c>
      <c r="B989" s="4" t="s">
        <v>1690</v>
      </c>
      <c r="C989" s="5">
        <v>34.2012</v>
      </c>
      <c r="D989" s="5">
        <v>40.066099999999999</v>
      </c>
      <c r="E989" s="5">
        <f t="shared" si="15"/>
        <v>1.1714822871712103</v>
      </c>
      <c r="F989" s="15">
        <v>4.08875E-2</v>
      </c>
    </row>
    <row r="990" spans="1:6" x14ac:dyDescent="0.2">
      <c r="A990" s="14" t="s">
        <v>1087</v>
      </c>
      <c r="B990" s="4" t="s">
        <v>1088</v>
      </c>
      <c r="C990" s="5">
        <v>10.7698</v>
      </c>
      <c r="D990" s="5">
        <v>9.2239400000000007</v>
      </c>
      <c r="E990" s="5">
        <f t="shared" si="15"/>
        <v>0.856463444075099</v>
      </c>
      <c r="F990" s="15">
        <v>2.0808799999999999E-2</v>
      </c>
    </row>
    <row r="991" spans="1:6" x14ac:dyDescent="0.2">
      <c r="A991" s="14" t="s">
        <v>1791</v>
      </c>
      <c r="B991" s="4" t="s">
        <v>1792</v>
      </c>
      <c r="C991" s="5">
        <v>39.622799999999998</v>
      </c>
      <c r="D991" s="5">
        <v>35.905200000000001</v>
      </c>
      <c r="E991" s="5">
        <f t="shared" si="15"/>
        <v>0.90617523244192744</v>
      </c>
      <c r="F991" s="15">
        <v>4.6021800000000002E-2</v>
      </c>
    </row>
    <row r="992" spans="1:6" x14ac:dyDescent="0.2">
      <c r="A992" s="14" t="s">
        <v>1429</v>
      </c>
      <c r="B992" s="4" t="s">
        <v>1430</v>
      </c>
      <c r="C992" s="5">
        <v>50.020699999999998</v>
      </c>
      <c r="D992" s="5">
        <v>56.039299999999997</v>
      </c>
      <c r="E992" s="5">
        <f t="shared" si="15"/>
        <v>1.1203221866147415</v>
      </c>
      <c r="F992" s="15">
        <v>3.2041E-2</v>
      </c>
    </row>
    <row r="993" spans="1:6" x14ac:dyDescent="0.2">
      <c r="A993" s="14" t="s">
        <v>564</v>
      </c>
      <c r="B993" s="4" t="s">
        <v>565</v>
      </c>
      <c r="C993" s="5">
        <v>96.971400000000003</v>
      </c>
      <c r="D993" s="5">
        <v>84.770200000000003</v>
      </c>
      <c r="E993" s="5">
        <f t="shared" si="15"/>
        <v>0.87417733476055826</v>
      </c>
      <c r="F993" s="15">
        <v>6.3738700000000002E-3</v>
      </c>
    </row>
    <row r="994" spans="1:6" x14ac:dyDescent="0.2">
      <c r="A994" s="14" t="s">
        <v>360</v>
      </c>
      <c r="B994" s="4" t="s">
        <v>361</v>
      </c>
      <c r="C994" s="5">
        <v>125.79300000000001</v>
      </c>
      <c r="D994" s="5">
        <v>101.29</v>
      </c>
      <c r="E994" s="5">
        <f t="shared" si="15"/>
        <v>0.80521173674210811</v>
      </c>
      <c r="F994" s="15">
        <v>2.6799200000000001E-3</v>
      </c>
    </row>
    <row r="995" spans="1:6" x14ac:dyDescent="0.2">
      <c r="A995" s="14" t="s">
        <v>1627</v>
      </c>
      <c r="B995" s="4" t="s">
        <v>1628</v>
      </c>
      <c r="C995" s="5">
        <v>4.8553699999999997</v>
      </c>
      <c r="D995" s="5">
        <v>5.4384800000000002</v>
      </c>
      <c r="E995" s="5">
        <f t="shared" si="15"/>
        <v>1.1200958938247756</v>
      </c>
      <c r="F995" s="15">
        <v>3.8882E-2</v>
      </c>
    </row>
    <row r="996" spans="1:6" x14ac:dyDescent="0.2">
      <c r="A996" s="14" t="s">
        <v>796</v>
      </c>
      <c r="B996" s="4" t="s">
        <v>797</v>
      </c>
      <c r="C996" s="5">
        <v>6.8353700000000002</v>
      </c>
      <c r="D996" s="5">
        <v>7.75021</v>
      </c>
      <c r="E996" s="5">
        <f t="shared" si="15"/>
        <v>1.1338391337996334</v>
      </c>
      <c r="F996" s="15">
        <v>1.3605799999999999E-2</v>
      </c>
    </row>
    <row r="997" spans="1:6" x14ac:dyDescent="0.2">
      <c r="A997" s="14" t="s">
        <v>604</v>
      </c>
      <c r="B997" s="4" t="s">
        <v>605</v>
      </c>
      <c r="C997" s="5">
        <v>151.989</v>
      </c>
      <c r="D997" s="5">
        <v>134.62299999999999</v>
      </c>
      <c r="E997" s="5">
        <f t="shared" si="15"/>
        <v>0.88574173130950262</v>
      </c>
      <c r="F997" s="15">
        <v>7.8611099999999993E-3</v>
      </c>
    </row>
    <row r="998" spans="1:6" x14ac:dyDescent="0.2">
      <c r="A998" s="14" t="s">
        <v>1251</v>
      </c>
      <c r="B998" s="4" t="s">
        <v>1252</v>
      </c>
      <c r="C998" s="5">
        <v>25.033200000000001</v>
      </c>
      <c r="D998" s="5">
        <v>22.406300000000002</v>
      </c>
      <c r="E998" s="5">
        <f t="shared" si="15"/>
        <v>0.89506335586341346</v>
      </c>
      <c r="F998" s="15">
        <v>2.6904899999999999E-2</v>
      </c>
    </row>
    <row r="999" spans="1:6" x14ac:dyDescent="0.2">
      <c r="A999" s="14" t="s">
        <v>874</v>
      </c>
      <c r="B999" s="4" t="s">
        <v>875</v>
      </c>
      <c r="C999" s="5">
        <v>10.9742</v>
      </c>
      <c r="D999" s="5">
        <v>12.456799999999999</v>
      </c>
      <c r="E999" s="5">
        <f t="shared" si="15"/>
        <v>1.1350986860090029</v>
      </c>
      <c r="F999" s="15">
        <v>1.5141099999999999E-2</v>
      </c>
    </row>
    <row r="1000" spans="1:6" x14ac:dyDescent="0.2">
      <c r="A1000" s="14" t="s">
        <v>928</v>
      </c>
      <c r="B1000" s="4" t="s">
        <v>929</v>
      </c>
      <c r="C1000" s="5">
        <v>11.0473</v>
      </c>
      <c r="D1000" s="5">
        <v>9.6884999999999994</v>
      </c>
      <c r="E1000" s="5">
        <f t="shared" si="15"/>
        <v>0.87700162030541395</v>
      </c>
      <c r="F1000" s="15">
        <v>1.60795E-2</v>
      </c>
    </row>
    <row r="1001" spans="1:6" x14ac:dyDescent="0.2">
      <c r="A1001" s="14" t="s">
        <v>1819</v>
      </c>
      <c r="B1001" s="4" t="s">
        <v>1820</v>
      </c>
      <c r="C1001" s="5">
        <v>30.094999999999999</v>
      </c>
      <c r="D1001" s="5">
        <v>26.678899999999999</v>
      </c>
      <c r="E1001" s="5">
        <f t="shared" si="15"/>
        <v>0.88648945007476321</v>
      </c>
      <c r="F1001" s="15">
        <v>4.6170799999999998E-2</v>
      </c>
    </row>
    <row r="1002" spans="1:6" x14ac:dyDescent="0.2">
      <c r="A1002" s="14" t="s">
        <v>1030</v>
      </c>
      <c r="B1002" s="4" t="s">
        <v>1031</v>
      </c>
      <c r="C1002" s="5">
        <v>322.923</v>
      </c>
      <c r="D1002" s="5">
        <v>291.52100000000002</v>
      </c>
      <c r="E1002" s="5">
        <f t="shared" si="15"/>
        <v>0.9027570039916637</v>
      </c>
      <c r="F1002" s="15">
        <v>1.92845E-2</v>
      </c>
    </row>
    <row r="1003" spans="1:6" x14ac:dyDescent="0.2">
      <c r="A1003" s="14" t="s">
        <v>1785</v>
      </c>
      <c r="B1003" s="4" t="s">
        <v>1786</v>
      </c>
      <c r="C1003" s="5">
        <v>12.5451</v>
      </c>
      <c r="D1003" s="5">
        <v>14.0031</v>
      </c>
      <c r="E1003" s="5">
        <f t="shared" si="15"/>
        <v>1.1162206758017075</v>
      </c>
      <c r="F1003" s="15">
        <v>4.6021800000000002E-2</v>
      </c>
    </row>
    <row r="1004" spans="1:6" x14ac:dyDescent="0.2">
      <c r="A1004" s="14" t="s">
        <v>1034</v>
      </c>
      <c r="B1004" s="4" t="s">
        <v>1035</v>
      </c>
      <c r="C1004" s="5">
        <v>25.3933</v>
      </c>
      <c r="D1004" s="5">
        <v>22.5977</v>
      </c>
      <c r="E1004" s="5">
        <f t="shared" si="15"/>
        <v>0.8899079678497871</v>
      </c>
      <c r="F1004" s="15">
        <v>1.92845E-2</v>
      </c>
    </row>
    <row r="1005" spans="1:6" x14ac:dyDescent="0.2">
      <c r="A1005" s="14" t="s">
        <v>560</v>
      </c>
      <c r="B1005" s="4" t="s">
        <v>561</v>
      </c>
      <c r="C1005" s="5">
        <v>33.781799999999997</v>
      </c>
      <c r="D1005" s="5">
        <v>29.695499999999999</v>
      </c>
      <c r="E1005" s="5">
        <f t="shared" si="15"/>
        <v>0.87903841713585429</v>
      </c>
      <c r="F1005" s="15">
        <v>6.3738700000000002E-3</v>
      </c>
    </row>
    <row r="1006" spans="1:6" x14ac:dyDescent="0.2">
      <c r="A1006" s="14" t="s">
        <v>2013</v>
      </c>
      <c r="B1006" s="4" t="s">
        <v>2014</v>
      </c>
      <c r="C1006" s="5">
        <v>2.1861100000000002</v>
      </c>
      <c r="D1006" s="5">
        <v>1.4210799999999999</v>
      </c>
      <c r="E1006" s="5">
        <f t="shared" si="15"/>
        <v>0.65004963153729678</v>
      </c>
      <c r="F1006" s="15">
        <v>2.6799200000000001E-3</v>
      </c>
    </row>
    <row r="1007" spans="1:6" x14ac:dyDescent="0.2">
      <c r="A1007" s="14" t="s">
        <v>1741</v>
      </c>
      <c r="B1007" s="4" t="s">
        <v>1742</v>
      </c>
      <c r="C1007" s="5">
        <v>4.3348300000000002</v>
      </c>
      <c r="D1007" s="5">
        <v>3.6871299999999998</v>
      </c>
      <c r="E1007" s="5">
        <f t="shared" si="15"/>
        <v>0.85058237577944229</v>
      </c>
      <c r="F1007" s="15">
        <v>4.3593399999999997E-2</v>
      </c>
    </row>
    <row r="1008" spans="1:6" x14ac:dyDescent="0.2">
      <c r="A1008" s="14" t="s">
        <v>1943</v>
      </c>
      <c r="B1008" s="4" t="s">
        <v>1944</v>
      </c>
      <c r="C1008" s="5">
        <v>4.52501</v>
      </c>
      <c r="D1008" s="5">
        <v>3.87392</v>
      </c>
      <c r="E1008" s="5">
        <f t="shared" si="15"/>
        <v>0.85611302516458532</v>
      </c>
      <c r="F1008" s="15">
        <v>2.56341E-2</v>
      </c>
    </row>
    <row r="1009" spans="1:6" x14ac:dyDescent="0.2">
      <c r="A1009" s="14" t="s">
        <v>478</v>
      </c>
      <c r="B1009" s="4" t="s">
        <v>479</v>
      </c>
      <c r="C1009" s="5">
        <v>24.4895</v>
      </c>
      <c r="D1009" s="5">
        <v>27.9969</v>
      </c>
      <c r="E1009" s="5">
        <f t="shared" si="15"/>
        <v>1.1432205639151474</v>
      </c>
      <c r="F1009" s="15">
        <v>4.6393399999999996E-3</v>
      </c>
    </row>
    <row r="1010" spans="1:6" x14ac:dyDescent="0.2">
      <c r="A1010" s="14" t="s">
        <v>18</v>
      </c>
      <c r="B1010" s="4" t="s">
        <v>19</v>
      </c>
      <c r="C1010" s="5">
        <v>5.1073399999999998</v>
      </c>
      <c r="D1010" s="5">
        <v>6.2985600000000002</v>
      </c>
      <c r="E1010" s="5">
        <f t="shared" si="15"/>
        <v>1.2332368708564538</v>
      </c>
      <c r="F1010" s="15">
        <v>2.6799200000000001E-3</v>
      </c>
    </row>
    <row r="1011" spans="1:6" x14ac:dyDescent="0.2">
      <c r="A1011" s="14" t="s">
        <v>286</v>
      </c>
      <c r="B1011" s="4" t="s">
        <v>287</v>
      </c>
      <c r="C1011" s="5">
        <v>42.609299999999998</v>
      </c>
      <c r="D1011" s="5">
        <v>35.207000000000001</v>
      </c>
      <c r="E1011" s="5">
        <f t="shared" si="15"/>
        <v>0.8262750150788678</v>
      </c>
      <c r="F1011" s="15">
        <v>2.6799200000000001E-3</v>
      </c>
    </row>
    <row r="1012" spans="1:6" x14ac:dyDescent="0.2">
      <c r="A1012" s="14" t="s">
        <v>1699</v>
      </c>
      <c r="B1012" s="4" t="s">
        <v>1700</v>
      </c>
      <c r="C1012" s="5">
        <v>14.1671</v>
      </c>
      <c r="D1012" s="5">
        <v>15.7536</v>
      </c>
      <c r="E1012" s="5">
        <f t="shared" si="15"/>
        <v>1.1119848098764038</v>
      </c>
      <c r="F1012" s="15">
        <v>4.08875E-2</v>
      </c>
    </row>
    <row r="1013" spans="1:6" x14ac:dyDescent="0.2">
      <c r="A1013" s="14" t="s">
        <v>1447</v>
      </c>
      <c r="B1013" s="4" t="s">
        <v>1448</v>
      </c>
      <c r="C1013" s="5">
        <v>21.882100000000001</v>
      </c>
      <c r="D1013" s="5">
        <v>24.354800000000001</v>
      </c>
      <c r="E1013" s="5">
        <f t="shared" si="15"/>
        <v>1.1130010373775825</v>
      </c>
      <c r="F1013" s="15">
        <v>3.2746699999999997E-2</v>
      </c>
    </row>
    <row r="1014" spans="1:6" x14ac:dyDescent="0.2">
      <c r="A1014" s="14" t="s">
        <v>718</v>
      </c>
      <c r="B1014" s="4" t="s">
        <v>719</v>
      </c>
      <c r="C1014" s="5">
        <v>56.805999999999997</v>
      </c>
      <c r="D1014" s="5">
        <v>48.832999999999998</v>
      </c>
      <c r="E1014" s="5">
        <f t="shared" si="15"/>
        <v>0.85964510791113613</v>
      </c>
      <c r="F1014" s="15">
        <v>1.0278499999999999E-2</v>
      </c>
    </row>
    <row r="1015" spans="1:6" x14ac:dyDescent="0.2">
      <c r="A1015" s="14" t="s">
        <v>1837</v>
      </c>
      <c r="B1015" s="4" t="s">
        <v>1838</v>
      </c>
      <c r="C1015" s="5">
        <v>6.25969</v>
      </c>
      <c r="D1015" s="5">
        <v>7.02752</v>
      </c>
      <c r="E1015" s="5">
        <f t="shared" si="15"/>
        <v>1.1226626238679551</v>
      </c>
      <c r="F1015" s="15">
        <v>4.7568699999999998E-2</v>
      </c>
    </row>
    <row r="1016" spans="1:6" x14ac:dyDescent="0.2">
      <c r="A1016" s="14" t="s">
        <v>408</v>
      </c>
      <c r="B1016" s="4" t="s">
        <v>409</v>
      </c>
      <c r="C1016" s="5">
        <v>12.306699999999999</v>
      </c>
      <c r="D1016" s="5">
        <v>9.3697700000000008</v>
      </c>
      <c r="E1016" s="5">
        <f t="shared" si="15"/>
        <v>0.76135519676273911</v>
      </c>
      <c r="F1016" s="15">
        <v>2.6799200000000001E-3</v>
      </c>
    </row>
    <row r="1017" spans="1:6" x14ac:dyDescent="0.2">
      <c r="A1017" s="14" t="s">
        <v>1014</v>
      </c>
      <c r="B1017" s="4" t="s">
        <v>1015</v>
      </c>
      <c r="C1017" s="5">
        <v>10.9542</v>
      </c>
      <c r="D1017" s="5">
        <v>9.3471299999999999</v>
      </c>
      <c r="E1017" s="5">
        <f t="shared" si="15"/>
        <v>0.85329188804294243</v>
      </c>
      <c r="F1017" s="15">
        <v>1.85209E-2</v>
      </c>
    </row>
    <row r="1018" spans="1:6" x14ac:dyDescent="0.2">
      <c r="A1018" s="14" t="s">
        <v>1939</v>
      </c>
      <c r="B1018" s="4" t="s">
        <v>1940</v>
      </c>
      <c r="C1018" s="5">
        <v>3.5758299999999998</v>
      </c>
      <c r="D1018" s="5">
        <v>4.1891800000000003</v>
      </c>
      <c r="E1018" s="5">
        <f t="shared" si="15"/>
        <v>1.1715266106050903</v>
      </c>
      <c r="F1018" s="15">
        <v>1.9946100000000001E-2</v>
      </c>
    </row>
    <row r="1019" spans="1:6" x14ac:dyDescent="0.2">
      <c r="A1019" s="14" t="s">
        <v>1121</v>
      </c>
      <c r="B1019" s="4" t="s">
        <v>1122</v>
      </c>
      <c r="C1019" s="5">
        <v>11.855399999999999</v>
      </c>
      <c r="D1019" s="5">
        <v>10.2872</v>
      </c>
      <c r="E1019" s="5">
        <f t="shared" si="15"/>
        <v>0.86772272550905083</v>
      </c>
      <c r="F1019" s="15">
        <v>2.2531800000000001E-2</v>
      </c>
    </row>
    <row r="1020" spans="1:6" x14ac:dyDescent="0.2">
      <c r="A1020" s="14" t="s">
        <v>1553</v>
      </c>
      <c r="B1020" s="4" t="s">
        <v>1554</v>
      </c>
      <c r="C1020" s="5">
        <v>13.630800000000001</v>
      </c>
      <c r="D1020" s="5">
        <v>15.1625</v>
      </c>
      <c r="E1020" s="5">
        <f t="shared" si="15"/>
        <v>1.1123705138363118</v>
      </c>
      <c r="F1020" s="15">
        <v>3.5893500000000002E-2</v>
      </c>
    </row>
    <row r="1021" spans="1:6" x14ac:dyDescent="0.2">
      <c r="A1021" s="14" t="s">
        <v>872</v>
      </c>
      <c r="B1021" s="4" t="s">
        <v>873</v>
      </c>
      <c r="C1021" s="5">
        <v>80.594099999999997</v>
      </c>
      <c r="D1021" s="5">
        <v>91.906300000000002</v>
      </c>
      <c r="E1021" s="5">
        <f t="shared" si="15"/>
        <v>1.1403601504328482</v>
      </c>
      <c r="F1021" s="15">
        <v>1.5141099999999999E-2</v>
      </c>
    </row>
    <row r="1022" spans="1:6" x14ac:dyDescent="0.2">
      <c r="A1022" s="14" t="s">
        <v>2097</v>
      </c>
      <c r="B1022" s="4" t="s">
        <v>2098</v>
      </c>
      <c r="C1022" s="5">
        <v>1.81772</v>
      </c>
      <c r="D1022" s="5">
        <v>2.1508699999999998</v>
      </c>
      <c r="E1022" s="5">
        <f t="shared" si="15"/>
        <v>1.1832790528794312</v>
      </c>
      <c r="F1022" s="15">
        <v>4.5234799999999999E-2</v>
      </c>
    </row>
    <row r="1023" spans="1:6" x14ac:dyDescent="0.2">
      <c r="A1023" s="14" t="s">
        <v>940</v>
      </c>
      <c r="B1023" s="4" t="s">
        <v>941</v>
      </c>
      <c r="C1023" s="5">
        <v>34.556199999999997</v>
      </c>
      <c r="D1023" s="5">
        <v>38.610100000000003</v>
      </c>
      <c r="E1023" s="5">
        <f t="shared" si="15"/>
        <v>1.117313246248141</v>
      </c>
      <c r="F1023" s="15">
        <v>1.68144E-2</v>
      </c>
    </row>
    <row r="1024" spans="1:6" x14ac:dyDescent="0.2">
      <c r="A1024" s="14" t="s">
        <v>116</v>
      </c>
      <c r="B1024" s="4" t="s">
        <v>117</v>
      </c>
      <c r="C1024" s="5">
        <v>18.619499999999999</v>
      </c>
      <c r="D1024" s="5">
        <v>16.246600000000001</v>
      </c>
      <c r="E1024" s="5">
        <f t="shared" si="15"/>
        <v>0.87255833937538618</v>
      </c>
      <c r="F1024" s="15">
        <v>2.6799200000000001E-3</v>
      </c>
    </row>
    <row r="1025" spans="1:6" x14ac:dyDescent="0.2">
      <c r="A1025" s="14" t="s">
        <v>544</v>
      </c>
      <c r="B1025" s="4" t="s">
        <v>545</v>
      </c>
      <c r="C1025" s="5">
        <v>19.409199999999998</v>
      </c>
      <c r="D1025" s="5">
        <v>22.0426</v>
      </c>
      <c r="E1025" s="5">
        <f t="shared" si="15"/>
        <v>1.1356779259320324</v>
      </c>
      <c r="F1025" s="15">
        <v>6.3738700000000002E-3</v>
      </c>
    </row>
    <row r="1026" spans="1:6" x14ac:dyDescent="0.2">
      <c r="A1026" s="14" t="s">
        <v>1953</v>
      </c>
      <c r="B1026" s="4" t="s">
        <v>1954</v>
      </c>
      <c r="C1026" s="5">
        <v>3.2886799999999998</v>
      </c>
      <c r="D1026" s="5">
        <v>3.95824</v>
      </c>
      <c r="E1026" s="5">
        <f t="shared" si="15"/>
        <v>1.2035953634893028</v>
      </c>
      <c r="F1026" s="15">
        <v>4.6393399999999996E-3</v>
      </c>
    </row>
    <row r="1027" spans="1:6" x14ac:dyDescent="0.2">
      <c r="A1027" s="14" t="s">
        <v>834</v>
      </c>
      <c r="B1027" s="4" t="s">
        <v>835</v>
      </c>
      <c r="C1027" s="5">
        <v>6.5138499999999997</v>
      </c>
      <c r="D1027" s="5">
        <v>7.5304000000000002</v>
      </c>
      <c r="E1027" s="5">
        <f t="shared" si="15"/>
        <v>1.1560597803142536</v>
      </c>
      <c r="F1027" s="15">
        <v>1.44388E-2</v>
      </c>
    </row>
    <row r="1028" spans="1:6" x14ac:dyDescent="0.2">
      <c r="A1028" s="14" t="s">
        <v>792</v>
      </c>
      <c r="B1028" s="4" t="s">
        <v>793</v>
      </c>
      <c r="C1028" s="5">
        <v>4.5940300000000001</v>
      </c>
      <c r="D1028" s="5">
        <v>5.3003799999999996</v>
      </c>
      <c r="E1028" s="5">
        <f t="shared" ref="E1028:E1060" si="16">D1028/C1028</f>
        <v>1.1537538936402243</v>
      </c>
      <c r="F1028" s="15">
        <v>1.3605799999999999E-2</v>
      </c>
    </row>
    <row r="1029" spans="1:6" x14ac:dyDescent="0.2">
      <c r="A1029" s="14" t="s">
        <v>1829</v>
      </c>
      <c r="B1029" s="4" t="s">
        <v>1830</v>
      </c>
      <c r="C1029" s="5">
        <v>14.1289</v>
      </c>
      <c r="D1029" s="5">
        <v>16.148700000000002</v>
      </c>
      <c r="E1029" s="5">
        <f t="shared" si="16"/>
        <v>1.142955219443835</v>
      </c>
      <c r="F1029" s="15">
        <v>4.7211599999999999E-2</v>
      </c>
    </row>
    <row r="1030" spans="1:6" x14ac:dyDescent="0.2">
      <c r="A1030" s="14" t="s">
        <v>1141</v>
      </c>
      <c r="B1030" s="4" t="s">
        <v>1142</v>
      </c>
      <c r="C1030" s="5">
        <v>8.0166799999999991</v>
      </c>
      <c r="D1030" s="5">
        <v>9.2502999999999993</v>
      </c>
      <c r="E1030" s="5">
        <f t="shared" si="16"/>
        <v>1.1538816567456853</v>
      </c>
      <c r="F1030" s="15">
        <v>2.4094399999999998E-2</v>
      </c>
    </row>
    <row r="1031" spans="1:6" x14ac:dyDescent="0.2">
      <c r="A1031" s="14" t="s">
        <v>870</v>
      </c>
      <c r="B1031" s="4" t="s">
        <v>871</v>
      </c>
      <c r="C1031" s="5">
        <v>8.3206299999999995</v>
      </c>
      <c r="D1031" s="5">
        <v>9.5071999999999992</v>
      </c>
      <c r="E1031" s="5">
        <f t="shared" si="16"/>
        <v>1.1426057882636291</v>
      </c>
      <c r="F1031" s="15">
        <v>1.5141099999999999E-2</v>
      </c>
    </row>
    <row r="1032" spans="1:6" x14ac:dyDescent="0.2">
      <c r="A1032" s="14" t="s">
        <v>730</v>
      </c>
      <c r="B1032" s="4" t="s">
        <v>731</v>
      </c>
      <c r="C1032" s="5">
        <v>6.5685700000000002</v>
      </c>
      <c r="D1032" s="5">
        <v>5.2357800000000001</v>
      </c>
      <c r="E1032" s="5">
        <f t="shared" si="16"/>
        <v>0.79709586713698721</v>
      </c>
      <c r="F1032" s="15">
        <v>1.0278499999999999E-2</v>
      </c>
    </row>
    <row r="1033" spans="1:6" x14ac:dyDescent="0.2">
      <c r="A1033" s="14" t="s">
        <v>1653</v>
      </c>
      <c r="B1033" s="4" t="s">
        <v>1654</v>
      </c>
      <c r="C1033" s="5">
        <v>4.78057</v>
      </c>
      <c r="D1033" s="5">
        <v>5.5734199999999996</v>
      </c>
      <c r="E1033" s="5">
        <f t="shared" si="16"/>
        <v>1.1658484239327109</v>
      </c>
      <c r="F1033" s="15">
        <v>3.9512600000000002E-2</v>
      </c>
    </row>
    <row r="1034" spans="1:6" x14ac:dyDescent="0.2">
      <c r="A1034" s="14" t="s">
        <v>1249</v>
      </c>
      <c r="B1034" s="4" t="s">
        <v>1250</v>
      </c>
      <c r="C1034" s="5">
        <v>73.977800000000002</v>
      </c>
      <c r="D1034" s="5">
        <v>66.688199999999995</v>
      </c>
      <c r="E1034" s="5">
        <f t="shared" si="16"/>
        <v>0.90146233059106917</v>
      </c>
      <c r="F1034" s="15">
        <v>2.6904899999999999E-2</v>
      </c>
    </row>
    <row r="1035" spans="1:6" x14ac:dyDescent="0.2">
      <c r="A1035" s="14" t="s">
        <v>1347</v>
      </c>
      <c r="B1035" s="4" t="s">
        <v>1348</v>
      </c>
      <c r="C1035" s="5">
        <v>4.4980399999999996</v>
      </c>
      <c r="D1035" s="5">
        <v>5.2137500000000001</v>
      </c>
      <c r="E1035" s="5">
        <f t="shared" si="16"/>
        <v>1.1591159705116008</v>
      </c>
      <c r="F1035" s="15">
        <v>3.0439999999999998E-2</v>
      </c>
    </row>
    <row r="1036" spans="1:6" x14ac:dyDescent="0.2">
      <c r="A1036" s="14" t="s">
        <v>324</v>
      </c>
      <c r="B1036" s="4" t="s">
        <v>325</v>
      </c>
      <c r="C1036" s="5">
        <v>23.492599999999999</v>
      </c>
      <c r="D1036" s="5">
        <v>19.178100000000001</v>
      </c>
      <c r="E1036" s="5">
        <f t="shared" si="16"/>
        <v>0.8163464239803172</v>
      </c>
      <c r="F1036" s="15">
        <v>2.6799200000000001E-3</v>
      </c>
    </row>
    <row r="1037" spans="1:6" x14ac:dyDescent="0.2">
      <c r="A1037" s="14" t="s">
        <v>576</v>
      </c>
      <c r="B1037" s="4" t="s">
        <v>577</v>
      </c>
      <c r="C1037" s="5">
        <v>12.374599999999999</v>
      </c>
      <c r="D1037" s="5">
        <v>10.4588</v>
      </c>
      <c r="E1037" s="5">
        <f t="shared" si="16"/>
        <v>0.84518287459796682</v>
      </c>
      <c r="F1037" s="15">
        <v>6.3738700000000002E-3</v>
      </c>
    </row>
    <row r="1038" spans="1:6" x14ac:dyDescent="0.2">
      <c r="A1038" s="14" t="s">
        <v>638</v>
      </c>
      <c r="B1038" s="4" t="s">
        <v>639</v>
      </c>
      <c r="C1038" s="5">
        <v>8.8299800000000008</v>
      </c>
      <c r="D1038" s="5">
        <v>6.9483800000000002</v>
      </c>
      <c r="E1038" s="5">
        <f t="shared" si="16"/>
        <v>0.78690778461559363</v>
      </c>
      <c r="F1038" s="15">
        <v>7.8611099999999993E-3</v>
      </c>
    </row>
    <row r="1039" spans="1:6" x14ac:dyDescent="0.2">
      <c r="A1039" s="14" t="s">
        <v>642</v>
      </c>
      <c r="B1039" s="4" t="s">
        <v>643</v>
      </c>
      <c r="C1039" s="5">
        <v>4.0352499999999996</v>
      </c>
      <c r="D1039" s="5">
        <v>4.7196499999999997</v>
      </c>
      <c r="E1039" s="5">
        <f t="shared" si="16"/>
        <v>1.1696053528282015</v>
      </c>
      <c r="F1039" s="15">
        <v>9.2362899999999994E-3</v>
      </c>
    </row>
    <row r="1040" spans="1:6" x14ac:dyDescent="0.2">
      <c r="A1040" s="14" t="s">
        <v>1581</v>
      </c>
      <c r="B1040" s="4" t="s">
        <v>1582</v>
      </c>
      <c r="C1040" s="5">
        <v>5.0520100000000001</v>
      </c>
      <c r="D1040" s="5">
        <v>5.9814999999999996</v>
      </c>
      <c r="E1040" s="5">
        <f t="shared" si="16"/>
        <v>1.1839841963891597</v>
      </c>
      <c r="F1040" s="15">
        <v>3.70295E-2</v>
      </c>
    </row>
    <row r="1041" spans="1:6" x14ac:dyDescent="0.2">
      <c r="A1041" s="14" t="s">
        <v>1951</v>
      </c>
      <c r="B1041" s="4" t="s">
        <v>1952</v>
      </c>
      <c r="C1041" s="5">
        <v>3.2366600000000001</v>
      </c>
      <c r="D1041" s="5">
        <v>2.7094100000000001</v>
      </c>
      <c r="E1041" s="5">
        <f t="shared" si="16"/>
        <v>0.83710059135034265</v>
      </c>
      <c r="F1041" s="15">
        <v>3.8882E-2</v>
      </c>
    </row>
    <row r="1042" spans="1:6" x14ac:dyDescent="0.2">
      <c r="A1042" s="14" t="s">
        <v>716</v>
      </c>
      <c r="B1042" s="4" t="s">
        <v>717</v>
      </c>
      <c r="C1042" s="5">
        <v>9.8883799999999997</v>
      </c>
      <c r="D1042" s="5">
        <v>8.5175000000000001</v>
      </c>
      <c r="E1042" s="5">
        <f t="shared" si="16"/>
        <v>0.86136455111959698</v>
      </c>
      <c r="F1042" s="15">
        <v>1.0278499999999999E-2</v>
      </c>
    </row>
    <row r="1043" spans="1:6" x14ac:dyDescent="0.2">
      <c r="A1043" s="14" t="s">
        <v>1613</v>
      </c>
      <c r="B1043" s="4" t="s">
        <v>1614</v>
      </c>
      <c r="C1043" s="5">
        <v>3.5146799999999998</v>
      </c>
      <c r="D1043" s="5">
        <v>4.0732100000000004</v>
      </c>
      <c r="E1043" s="5">
        <f t="shared" si="16"/>
        <v>1.158913471496694</v>
      </c>
      <c r="F1043" s="15">
        <v>3.8451100000000002E-2</v>
      </c>
    </row>
    <row r="1044" spans="1:6" x14ac:dyDescent="0.2">
      <c r="A1044" s="14" t="s">
        <v>1363</v>
      </c>
      <c r="B1044" s="4" t="s">
        <v>1364</v>
      </c>
      <c r="C1044" s="5">
        <v>3.6923900000000001</v>
      </c>
      <c r="D1044" s="5">
        <v>4.3292999999999999</v>
      </c>
      <c r="E1044" s="5">
        <f t="shared" si="16"/>
        <v>1.1724926131854978</v>
      </c>
      <c r="F1044" s="15">
        <v>3.0800299999999999E-2</v>
      </c>
    </row>
    <row r="1045" spans="1:6" x14ac:dyDescent="0.2">
      <c r="A1045" s="14" t="s">
        <v>758</v>
      </c>
      <c r="B1045" s="4" t="s">
        <v>759</v>
      </c>
      <c r="C1045" s="5">
        <v>18.670000000000002</v>
      </c>
      <c r="D1045" s="5">
        <v>15.4283</v>
      </c>
      <c r="E1045" s="5">
        <f t="shared" si="16"/>
        <v>0.82636850562399566</v>
      </c>
      <c r="F1045" s="15">
        <v>1.14907E-2</v>
      </c>
    </row>
    <row r="1046" spans="1:6" x14ac:dyDescent="0.2">
      <c r="A1046" s="14" t="s">
        <v>1739</v>
      </c>
      <c r="B1046" s="4" t="s">
        <v>1740</v>
      </c>
      <c r="C1046" s="5">
        <v>11.4726</v>
      </c>
      <c r="D1046" s="5">
        <v>12.660399999999999</v>
      </c>
      <c r="E1046" s="5">
        <f t="shared" si="16"/>
        <v>1.103533636664749</v>
      </c>
      <c r="F1046" s="15">
        <v>4.3593399999999997E-2</v>
      </c>
    </row>
    <row r="1047" spans="1:6" x14ac:dyDescent="0.2">
      <c r="A1047" s="14" t="s">
        <v>1305</v>
      </c>
      <c r="B1047" s="4" t="s">
        <v>1306</v>
      </c>
      <c r="C1047" s="5">
        <v>10.740600000000001</v>
      </c>
      <c r="D1047" s="5">
        <v>12.306800000000001</v>
      </c>
      <c r="E1047" s="5">
        <f t="shared" si="16"/>
        <v>1.1458205314414465</v>
      </c>
      <c r="F1047" s="15">
        <v>2.93215E-2</v>
      </c>
    </row>
    <row r="1048" spans="1:6" x14ac:dyDescent="0.2">
      <c r="A1048" s="14" t="s">
        <v>1985</v>
      </c>
      <c r="B1048" s="4" t="s">
        <v>1986</v>
      </c>
      <c r="C1048" s="5">
        <v>2.5742699999999998</v>
      </c>
      <c r="D1048" s="5">
        <v>3.17197</v>
      </c>
      <c r="E1048" s="5">
        <f t="shared" si="16"/>
        <v>1.2321823274170931</v>
      </c>
      <c r="F1048" s="15">
        <v>2.6799200000000001E-3</v>
      </c>
    </row>
    <row r="1049" spans="1:6" x14ac:dyDescent="0.2">
      <c r="A1049" s="14" t="s">
        <v>762</v>
      </c>
      <c r="B1049" s="4" t="s">
        <v>763</v>
      </c>
      <c r="C1049" s="5">
        <v>11.141</v>
      </c>
      <c r="D1049" s="5">
        <v>12.914400000000001</v>
      </c>
      <c r="E1049" s="5">
        <f t="shared" si="16"/>
        <v>1.1591778116865632</v>
      </c>
      <c r="F1049" s="15">
        <v>1.26906E-2</v>
      </c>
    </row>
    <row r="1050" spans="1:6" x14ac:dyDescent="0.2">
      <c r="A1050" s="14" t="s">
        <v>1046</v>
      </c>
      <c r="B1050" s="4" t="s">
        <v>1047</v>
      </c>
      <c r="C1050" s="5">
        <v>5.4499500000000003</v>
      </c>
      <c r="D1050" s="5">
        <v>6.4525300000000003</v>
      </c>
      <c r="E1050" s="5">
        <f t="shared" si="16"/>
        <v>1.183961320746062</v>
      </c>
      <c r="F1050" s="15">
        <v>1.9946100000000001E-2</v>
      </c>
    </row>
    <row r="1051" spans="1:6" x14ac:dyDescent="0.2">
      <c r="A1051" s="14" t="s">
        <v>2035</v>
      </c>
      <c r="B1051" s="4" t="s">
        <v>2036</v>
      </c>
      <c r="C1051" s="5">
        <v>2.2557399999999999</v>
      </c>
      <c r="D1051" s="5">
        <v>2.7631299999999999</v>
      </c>
      <c r="E1051" s="5">
        <f t="shared" si="16"/>
        <v>1.22493283800438</v>
      </c>
      <c r="F1051" s="15">
        <v>2.3287599999999999E-2</v>
      </c>
    </row>
    <row r="1052" spans="1:6" x14ac:dyDescent="0.2">
      <c r="A1052" s="14" t="s">
        <v>1685</v>
      </c>
      <c r="B1052" s="4" t="s">
        <v>1686</v>
      </c>
      <c r="C1052" s="5">
        <v>21.3459</v>
      </c>
      <c r="D1052" s="5">
        <v>18.541899999999998</v>
      </c>
      <c r="E1052" s="5">
        <f t="shared" si="16"/>
        <v>0.86863987932108733</v>
      </c>
      <c r="F1052" s="15">
        <v>4.0533899999999998E-2</v>
      </c>
    </row>
    <row r="1053" spans="1:6" x14ac:dyDescent="0.2">
      <c r="A1053" s="14" t="s">
        <v>960</v>
      </c>
      <c r="B1053" s="4" t="s">
        <v>961</v>
      </c>
      <c r="C1053" s="5">
        <v>7.3051199999999996</v>
      </c>
      <c r="D1053" s="5">
        <v>6.2215299999999996</v>
      </c>
      <c r="E1053" s="5">
        <f t="shared" si="16"/>
        <v>0.8516670499594805</v>
      </c>
      <c r="F1053" s="15">
        <v>1.68144E-2</v>
      </c>
    </row>
    <row r="1054" spans="1:6" x14ac:dyDescent="0.2">
      <c r="A1054" s="14" t="s">
        <v>470</v>
      </c>
      <c r="B1054" s="4" t="s">
        <v>471</v>
      </c>
      <c r="C1054" s="5">
        <v>5.0939800000000002</v>
      </c>
      <c r="D1054" s="5">
        <v>5.9739300000000002</v>
      </c>
      <c r="E1054" s="5">
        <f t="shared" si="16"/>
        <v>1.1727431203106411</v>
      </c>
      <c r="F1054" s="15">
        <v>4.6393399999999996E-3</v>
      </c>
    </row>
    <row r="1055" spans="1:6" x14ac:dyDescent="0.2">
      <c r="A1055" s="14" t="s">
        <v>472</v>
      </c>
      <c r="B1055" s="4" t="s">
        <v>473</v>
      </c>
      <c r="C1055" s="5">
        <v>12.4925</v>
      </c>
      <c r="D1055" s="5">
        <v>14.5799</v>
      </c>
      <c r="E1055" s="5">
        <f t="shared" si="16"/>
        <v>1.1670922553532119</v>
      </c>
      <c r="F1055" s="15">
        <v>4.6393399999999996E-3</v>
      </c>
    </row>
    <row r="1056" spans="1:6" x14ac:dyDescent="0.2">
      <c r="A1056" s="14" t="s">
        <v>110</v>
      </c>
      <c r="B1056" s="4" t="s">
        <v>111</v>
      </c>
      <c r="C1056" s="5">
        <v>62.798000000000002</v>
      </c>
      <c r="D1056" s="5">
        <v>54.847499999999997</v>
      </c>
      <c r="E1056" s="5">
        <f t="shared" si="16"/>
        <v>0.87339564954297899</v>
      </c>
      <c r="F1056" s="15">
        <v>2.6799200000000001E-3</v>
      </c>
    </row>
    <row r="1057" spans="1:6" x14ac:dyDescent="0.2">
      <c r="A1057" s="14" t="s">
        <v>962</v>
      </c>
      <c r="B1057" s="4" t="s">
        <v>963</v>
      </c>
      <c r="C1057" s="5">
        <v>18.229299999999999</v>
      </c>
      <c r="D1057" s="5">
        <v>15.4391</v>
      </c>
      <c r="E1057" s="5">
        <f t="shared" si="16"/>
        <v>0.84693871953393718</v>
      </c>
      <c r="F1057" s="15">
        <v>1.68144E-2</v>
      </c>
    </row>
    <row r="1058" spans="1:6" x14ac:dyDescent="0.2">
      <c r="A1058" s="14" t="s">
        <v>678</v>
      </c>
      <c r="B1058" s="4" t="s">
        <v>679</v>
      </c>
      <c r="C1058" s="5">
        <v>5.2686099999999998</v>
      </c>
      <c r="D1058" s="5">
        <v>6.4096900000000003</v>
      </c>
      <c r="E1058" s="5">
        <f t="shared" si="16"/>
        <v>1.2165808439038002</v>
      </c>
      <c r="F1058" s="15">
        <v>1.0278499999999999E-2</v>
      </c>
    </row>
    <row r="1059" spans="1:6" x14ac:dyDescent="0.2">
      <c r="A1059" s="14" t="s">
        <v>1311</v>
      </c>
      <c r="B1059" s="4" t="s">
        <v>1312</v>
      </c>
      <c r="C1059" s="5">
        <v>195.60400000000001</v>
      </c>
      <c r="D1059" s="5">
        <v>216.18199999999999</v>
      </c>
      <c r="E1059" s="5">
        <f t="shared" si="16"/>
        <v>1.1052023476002535</v>
      </c>
      <c r="F1059" s="15">
        <v>2.93215E-2</v>
      </c>
    </row>
    <row r="1060" spans="1:6" ht="16" thickBot="1" x14ac:dyDescent="0.25">
      <c r="A1060" s="17" t="s">
        <v>500</v>
      </c>
      <c r="B1060" s="18" t="s">
        <v>501</v>
      </c>
      <c r="C1060" s="19">
        <v>53.069699999999997</v>
      </c>
      <c r="D1060" s="19">
        <v>46.326099999999997</v>
      </c>
      <c r="E1060" s="19">
        <f t="shared" si="16"/>
        <v>0.87292937401191262</v>
      </c>
      <c r="F1060" s="20">
        <v>4.6393399999999996E-3</v>
      </c>
    </row>
  </sheetData>
  <sortState ref="A4:F1060">
    <sortCondition ref="A4:A1060"/>
  </sortState>
  <pageMargins left="0.7" right="0.7" top="0.75" bottom="0.75" header="0.3" footer="0.3"/>
  <pageSetup scale="60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drine</dc:creator>
  <cp:lastModifiedBy>Microsoft Office User</cp:lastModifiedBy>
  <cp:lastPrinted>2018-05-01T00:43:43Z</cp:lastPrinted>
  <dcterms:created xsi:type="dcterms:W3CDTF">2018-04-16T06:17:03Z</dcterms:created>
  <dcterms:modified xsi:type="dcterms:W3CDTF">2018-09-16T16:25:19Z</dcterms:modified>
</cp:coreProperties>
</file>